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lementary Fig. 1" sheetId="6" r:id="rId1"/>
    <sheet name="Supplementary Fig. 2" sheetId="1" r:id="rId2"/>
    <sheet name="Supplementary Fig. 5" sheetId="2" r:id="rId3"/>
    <sheet name="Supplementary Fig. 6" sheetId="3" r:id="rId4"/>
    <sheet name="Supplementary Fig. 10" sheetId="4" r:id="rId5"/>
    <sheet name="Supplementary Fig. 11" sheetId="8" r:id="rId6"/>
    <sheet name="Supplementary Fig. 14" sheetId="9" r:id="rId7"/>
    <sheet name="P-value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18" uniqueCount="1126">
  <si>
    <t>&gt;QIC73699.1_QIC73698.1_QIC73697.1</t>
  </si>
  <si>
    <t>MAKVTGVKSVDFKITAYGYGVVNWNGPTSLTGNDGKTVDNHTLPKLRGFSNLSGKVKEETGYKYRKEASDIDFKETPLYISQNCIRHHLFRDQSFDLHYAKDKNLIDVLASITGLIRGYVVPSSQCKRTSPLLITDFIDQLGNGNFEQLSNASSSEEITQDDGSKTYKRGENSIFSKTTFGDTEYIAYGSISIEQLQFISLDKKFDRASMIIKEGEGEKIAERVQEFIKSLDPSKEPKAIFHKNYVRKGTIFNEGEVGILLDNTAIDILVKETLSMLEELVIKQAKGYMCVDTVEVDYNDSHKMMRIKRHPDQANPEPQQDYAVYFEAQMQIIIEYESSWRNSFLDGSNNEPLPKGGRNFIASMTTLKQEGNYKKRSISKDTVMGVLNRLIGDQRKLYQARQDENYYFTEVEKVLQESDIVDQALNSNEMVYIRNVSGSTDQNSFTGMIKDNHPTFKSDYSAEFWGILWLDTLELIDFILKDDYPVNSIVQDKLSSLIIAGKANELDKLKNVAQDENILKSIEKLNSYFPNEAYIEKNESIKLVRLYAGALYLQFERLKSKFNMETACNKRGENIFIYGFSKRGFNGSRDFMKNFITGKEKIIWGNPYLMIERKKGEGEVVSVLTKASGKLTINLNISKEQARDLEEKIENAGVSSFYLGKKGLAYVTDIRVMNYYVEVTLIENETFSPYELWARLYPQLHLALVEVKNDNNKVNIGFAFPQYRFHEDKGVGFLGTKLRLFAPSESDLKKLEIRKWLEHFEDYVHITSIREVPTEIKGYAIYKRKQVKTNAQRLARHRIKRGDIGFEEALARYSNVVTTTDLPYIEMQSLSSSDEQSKKRFKLFIEKLPAEKSENQVFSTYGLSSESAVPEF*</t>
  </si>
  <si>
    <t>&gt;AVH14310.1_AVH14309.1_AVH14308.1</t>
  </si>
  <si>
    <t>MAKVTGVKSVDFKITAYGYGVVNWNGPTSLTGNDGKTVDNHTLPKLRGFSNLSGKVKEETGYKYRKEASDIDFKETPLYISQNCIRHHLFRDQSFDIHYAKDKNLIDVLASITGLIRGYVVPSSQCKRTSPLLITDFIDQLGNGNFEQLSNASSSEEITQDDGSKTYKRGENSIFSKTTFGDTEYIAYGSISIEQLQFISLDKKFDRASMIIKEGEGEKIAERVQEFIKSLDPSKEPKAIFHKNYVRKGTIFNEGEVGILLDNTAIDILVKETLSMLEELVIKQAKGYMCVDTVEVDYNDSHKMMRIKRNPDQANPEPQQDYAVYFEAQMQIIIEYESSWRNSFLDGSNNEPLPKGGRNFIASMTTLKQEGNYKKRSISKDTVMGVLNRLIGDQRKLYQARQDENYYFTEVEKVLQESDIVDQALNSNEMVYIRNISGSTDQNSFTGEIKANDPSFRSSFSAELWGVLWLNLSEVSKFILDESYSVAYSGVLDPITVCNRIEVLNAEKPMDLTEDIQSVLDCLLNHFPDTNYLTAKKQLPLISIYASALYLQITRLSQRYDLSNALTKGGGLSGISKRGFTKKDFMDRYTTGSKKLIWGNPYLLKEKKKGEGEVVSVLTKASGKLTINLNISKEKAKDLEEKIENAGVSSFYLGKKGLAYVTDIRVMNYYIEVTLIENETFSPYELWARLYSQLHLALVEVKNDNNKVNIGFAFPQYRFHEDKGVGFLGTKLRLFAPSESDLKKLEIRKWLEYFEDYVHLTSIREVPSDIKGYAIYKRKQVKTNVQRLARHRIKRGDIGFEEALARYSNVVTTTDLPYIEMQSLSSSDEQSKKRFKLFIEKLPAKESETQVFSTYGLSSESAVPEF*</t>
  </si>
  <si>
    <t>&gt;QGR73288.1_QGR73289.1_QGR73290.1</t>
  </si>
  <si>
    <t>MAKVTGVKSVDFKITAYGYGVVNWNGPTSLTGNDGKTVDNHTLPKLRGFSNLSGRVKEETGYKYRKEASDIDFNETPLYISQNCIRHHLFRDQSFDLHYAKDKNLIDVLASITGLIRGYVVPSSQCKRTSPLLITDFIDQLGNGNFEQLSNASSSEEITQDDGSKTYKRGENSIFSKTTFGDTEYIAYGSISIEQLQFISLDKKFDRASMIIKEGEGEKIAERVQEFIKSLDPSKEPKAIFHKNYVRKGTIFNEGEVGILLDNTAIDILVKETLSMLEELVIKQAKGYMCADTVEVDYNDSHKMMRIKRNPDQANPELQQDYAVYFEAQMQIIIEYESSWRNSFLDGSNNEPLPKGGRNFIASMTTLKQEGNYKKRSVSKDTVMGILNRLIGDQRKLYQARQDENYYFTEVEKVLQENDIVDHALNSNEMVYIRNVSGSTDQNSFTGEIKANDPSFSSSFSAELWGVLWLNLSEVSKFILDESYSVTYSEVLDPITVCNRIEVLSAEKPMDLTEDIQAVLDCLLNHFPDTKYLTAKKQLPLISIYASALYLQITRLSQRYDLSTVLTKSGGLSGISKRGFTKKDFMDRYTTGSKKLIWGNPYLLKEKKKGEGEIVSVLTKASGKLIINLNISKEQARDLEEKIENAGVSSFYLGKKGLAYVMDIRPMNYYLEVTLMENDQFSPYELWSQLYPQLHLALVEAKNADNKVNIGFSFPQYRFHQDKGVGFIGTKLRLFAESEADLKKLDIRRWLERLEDYVHVTSIREVPSDIRNYAIYKRKQVKTNAQRLARHRVKRGDIGFDEALARYSNVVTTTNLPYIEMKSLSTSDQQSEKRFKLFIEKQSAEKSETQVFSTYGLSSVSSVPEF*</t>
  </si>
  <si>
    <t>&gt;QIO08666.1_QIO08667.1_QIO08668.1</t>
  </si>
  <si>
    <t>MAKVTGVKSVDFKITAYGYGVVNWNGPTSLTGNDGKTVDNHTLPKLRGFSNLSGKVKEETGYKYRKEASDIDFNETPLYISQNCIRHHLFRDQSFDLHYAKDKNLIDVVASITGLIRGYVVPSSQCKRTSPLLITDFIDQLGNGNFEQLSNASSSEEITQADGSKTYKRGENSIFSKTTFGDTEYIAYGSISIEQLQFISLDKKFDRASMIIKEGEGEKIAERVQEFIKSLDPSKEPKAIFHKNYVRKGTIFNEGEVGILLDNTAINILVKETLSMLEELVIKQAKGYMCVDTVEVDYNDSHKMMRIKRNPDQANPEPQQDYAVYFEAQMQIIIEYESSWRNSFLDGSNNEPLPKGGRNFIASMTTLKQEGNYKKRSISKDTVMGVLNRLIGDQRKLYQARQDENYYFTEVEKVLQDSDIVDQALNSNEMVYIRNVSGSTDQNSFTGEIKANDPSFSSSFSAELWGVLWLNLSEVSKFILDESYSVTYSDVLDPITVCNRIEVLSAEKPMDLTEDIQAVLDCLLNHFPDTNYLTAKKQLPLISIYASALYIQIARLSQRYDLSNALTKSGGLSGISKRGFTKKDFMDRYTTGSKKLIWGNPYLLKEKKKGEGEVVSVLTKASGKLIINLNISKEQARDLEEKIEDAGVSSFYLGKKGLAYVTDIRVMNYYIEVTLMENENFSPYELWSQLYPQLHLALVEVKNAENKVNIGFSFPQYRFHQDKGVGFIGTKLRLFAESEADLKKLDVRKWLERLEDYVHITSIRVVPSDIKGYAIYKRKQVKTNAQRLARHRVKRGDIGFDEALARYSNVVTTTNLPYIEMKSLSTSDQQSEKRFKLFIEKQSATKSETQVFSTYGLSSVSSLPEF*</t>
  </si>
  <si>
    <t>&gt;AUX91034.1_AUX91035.1_AUX91036.1</t>
  </si>
  <si>
    <t>MAKVTGVKSVDFKITAYGYGVVNWNGPTSLTGNDGKTVDNHTLPKLRGFSNLSGRVKEETGYKYRKEASDIDFNETPLYISQNCIRHHLFRDQSFDLHYAKDKNLIDVLASITGLIRGYVVPSSQCKRTSPLLITDFIDQLGNGNFEQLSNASSSEEITQDDGSKTYKRGENSIFSKTTFGDTEYIAYGSISIEQLQFISLDKKFDRASMIIKEGEGEKIAERVQEFIKSLDPSKEPKAIFHKNYVRKGTIFNEGEVGILLDNTAIDILVKETLSMLEELVIKQAKGYMCADTVEVDYNDSHKMMRIKRNPDQANPELQQDYAVYFEAQMQIIIEYESSWRNSFLDGSNNEPLPKGGRNFIASMTTLKQEGNYKKRSISKDTVMGILNRLIGDQRKLYQARQDENYYFTEVEKVLQENDIVDHALNSNEMVYIRNVSGSTDQNSFTGEIKANDPSFSSSFSAELWGVLWLNLSEVSKFILDESYSVTYSEVLDPITVCNRIEVLSAEKPMDLTEDIQAVLDYLLNHFPDTKYLTAKKQLPLISIYASALYLQITRLSQRYDLSTVLTKSGGLSGISKRGFTKKDFMDRYTTGSKKLIWGNPYLLKEKKKGEGEIVSVLTKASGKLIINLNISKEQARDLEEKIENAGVSSFYLGKKGLAYVTDIRPMNYYIEVTLMENDQFSPYELWSQLYPQLHLALVEAKNADNKVNIGFSFPQYRFHQDKGVGFIGTKLRLFAESEADLKKLDIRRWLERLEDYVHVTSIREVPNDIKNYAIYKRKQVKTNAQRLARHRVKRGDIGFDEALARYSNVVTTTNMPYIEMKSLSTSDQQSEKRFKLFIEKQSAEKSETQVFSTYGLSSVSSVPEF*</t>
  </si>
  <si>
    <t>&gt;QER40124.1_QER40123.1_QER40122.1</t>
  </si>
  <si>
    <t>MAKVTGVKSVDFKITAYGYGVVNWNGNVAIRHEGMAKDSTNHSVPKLRGYTNLTGEKSDKGFLYKKDPREVDFEKNRLYISQNCIRHHLFKDQTYDVSNAKDKPMVDLLASITGLIRGYVIPQGDQFKRTSALLITDFVDQLRNGNYEQMGRAGSKEKELNKKGEESSNSIFSKITFGDTEYEAYGSISIEHLQFISLDKNFDRAAMIVDNKDNTGDKIAQRIQDFIKSLDPSREPKAIFNEKYARKGSIYKEYEAGVLLDNTAIDILVNEMLKMLEELVIKQAKGYMCVDTVEVDYNDSHKMMRIKQPKLQGQVNSEPLTDYAIYYETVMKIIIEYESSWRNSFLSDEKEDGDLKRNFIATSKQLPKNFKEVGITHNTVMGILNRLIGEQKKLFKARQRTDYFFKEIEDQVTFFDKAEETSEIVYLRNVSKDSEDPKAFTGIVKAADLSFTSNYSLSLWGILFLEINEVISYVLNDEKIDLSKFEKKIHPIDIKNRLSSFSGAINNEGEILKLIEKFEKHLIDFEMKNFENKVNISTIYALLIYWQLNQLRKKYDVSSVLSPQGKLTGISLSGIFTEKDFMARYSTGGKKKSWGSPYVLPSKKVSEPTKMLTKANNGRLEIHLNISREQAKDLEEKIENAGVSSFYLGKKGLAYVTDIRVMNYYIEVTIMDSPDFSLFELWSKVYTQLHIAFAEHSNEQGRISFGVSFPQYRMNEQKKIGFLGTKIRVFASSENQLQQLNLGKWLERLIDYVHIIQPREVPQAKVTGHAHYYRVNPKMSVEERIVHQAQRRNISLDEAKQHFKQYIEQPILEPYVSLKSLSAKREQNIDRPYRLYIGKSLVDEAKDGEFGTYGLSRMATVPEF*</t>
  </si>
  <si>
    <t>&gt;AXY60505.1_AXY60504.1_AXY60503.1</t>
  </si>
  <si>
    <t>MAKVTGVKSVDFKITAYGYGVVNWNGPTTLQSDGRIIDNHTLPKLRGYTNLTGKESEKGYKLKKDPSDINFDYRDPNGTPLYISQNCIRHHLFRDQSFDLHFAKDKNLIDVLASITGLIRGYVVPSSQCKRTSPLLITDFTETLGNGNFEQFGQAGERDSTSFFSKSTFGDTEYIASGSISIEQLQFISLDKKFDRASMLIKEGEGEKIAETVQNFIKSLDPTKEPKAIFHKNYVRKGTIFNEGEVGILLDNTAIDILVNETLNMLQELVIKQAKGYMCVDTLEVDYNDSNKMMRIIRHPDQVNPEPQTDYAVYFEAQMQIIIEYESSWRNSFLDGSNNEPLPKGGRNFIASMTTLKQAGNYKKRDVSKDTVMGVLNRLIGEQRKLYQARQDKEYYFSEIEKILKDEDIIDKSTISNEMVYIRNISGSTDQNSFTGMIKANDPAFKSEYSSELWGILWLDLDEVAQFICDEKYQTQTDIELDPITVCNQIELLSAEKVIDAVDSVKDALDILQSKFDDVNYLNAKEQLPLISLYASALYLQIERLSKEYDLSSALTKSGGLSGISKRGFTKKDFMDRYTTGSKKLIWGNPFLLKEKKKGEGEVVSILSKASGQLIINLNISKEQARDLEEKIEDAGVSSFYLGKKGLAYVSYIRMKYYIEVTLMKNDDFSPYELWSRIYTQLHISFAEIKDADNKVNIGLSFPQYRFNAEKSVGFLGEKIRLFAETQADLEKLNISKWLERLTDYLHITSIREVPEAKISGYATYSRKQVKTNAERLARHRVKRGDIGFDEALARYSNVVTTTDLPYIQMKSLTSDKSFKLFIEKKSATKSETQVFSTYGLSSVSTVPEF*</t>
  </si>
  <si>
    <t>&gt;APD89010.1_APD89011.1_APD89012.1</t>
  </si>
  <si>
    <t>MERVTGIKSVDFKIKALGHGVVNWNGPTKLKGEHPLKPYENHTMPKLRGYTNSFENEYDEGTTQKGNSFKVPRLKEAADIDFKKTPLYISQNCIRHHLFKEQSFDLHFAGEKNLEKVLASITGLIRGYVVPASQCKRTSCLLIEDFIDQLGNGNFEQFGKAGERDSSSFFSKTTFGDTEYTSYGSISIEQMQFISLDKKFDRASMIIKEGQGEQVALTVQSFIKSLDPARDPKATFHSNYVRHGTIFEEGECGILLNEEAIHTLVEHTLSRIANLSIRQAKGYMYVDEIIVDYNDSHKMMRIKRDESEIIPEPQSNYAQYFYAKMKIIIEYDSCWRNSFLGGSNNEPVPKKGREFLGSMTNLKKEGNFKFHETTLNTVMGVLNRLIGDQRKLYQARNKLYEQSYYFENLEDKVSFTDKAEKTNEITFIRNMNGSKDQQSFTGMVKADDPVFTSGYSKEFLGVLKLNPSELCDFILDSGFVVNKEVRLSPLYVADLVDEILDMGSVENVNRINEAVELLTNKYSDLVTDKVPTPYIESNGKVKLIRLYSAGLYIQLERLHLRFDMSSSLSPRGSISGFSKRGYNGRRDFMNKYTTGKPKLIWGNPFIKKEKIKGQGEVTSMMTKANGQLEITIDVDRTKGHEIKTLIENAGVSSFYLGKKGLAYVSSIRVMNSYIDVVLKPDAELREAELSSKVFTKFHKGLVALKTDQIGISFPKVRVKLGLVYRLHGNVDKLKELQELNWLGPLIGYCNVSDICPIPEIVQHRNVREIRSNLSSSKLRRLVTRGSIDKQGEKRYKIKMLSNSFDNPYLDILSSSTGQVYRKFFYFGEVQAEPIVGPFDSYGLSKSATIPWF*</t>
  </si>
  <si>
    <t>&gt;APD96827.1_APD96828.1_APD96829.1</t>
  </si>
  <si>
    <t>&gt;QIN30670.1_QIN30671.1_QIN30672.1</t>
  </si>
  <si>
    <t>MEKITGIKSVDFKIIAFGHGVVNWNGPTTLSNEGRPVDNHTLPKLRGYTNLTGKIKDETGYKYIKEPTDIDFKQTPLYISQNCIRHHLFRPQAFDLHYAAEKNLEKVLASITGLIRGYVVPASQCKRSSPLLFEDFVDQLGNGNFEQFGQAGERDSSSFFSKTTFGDTKYISYGSISMEQLQFISLDNKFDRAAMIIKDNQGDVVAEVVREYIQSLNPALSPQAQFHPNYVRKGTIFEIGEAGILLNQDAIQALVETTLEMINNLSIRQAKSYMYVDEVITDFNNSNQMMRIKRSPDQISLKPEEEYAIYFEPKEGMKITIDYEASWRNSFLDGSNNEPIPKKGRDFIGSMTKLEKEENYKSREITLDTVLGVLNRLIGDQRKLYQSKQGFGKHRYYFEDIVQVIRFEDKPKAQSQEITYIRNMSGNTDQNAFTGMIKVKDPAFQSDFSELFWGVLSLNFAQLCKFILEDTTFESDMVLNPISILHRLEEIKKMKPIGNNGNAKLASEKLASCFEKYNPLDNKGQLKLLPMYCSSLYLQLNRLEKHYDMSGAKSKKGGISGISNNGFTPKDFMDKYTTGPKKLIYGNPYVRKVFKGEGKIRYALVKASGQMDIYLDIDLEKAIEIKNLIDCAGVSSFYLGKKGLAYVSAIDVRMNYYIDILINPDSELCLNFLLNTVYTKFHKALYDLASTNIGISFPKYNVTLGNVLRIHGGTAVLHDLQSLKWLGGMSGYCDISPIIPVPTDTKFRTISRKQTTMSQSKLRRLIKRGSIMEGEIKQYKAKMFSKGLDNPYVELVSGSNAQKHRRYIEFGELVDQPIPGEFDQFGLSKTGTVPWFD*</t>
  </si>
  <si>
    <t>&gt;ADG24313.1_ADG24314.1_ADG24315.1</t>
  </si>
  <si>
    <t>MEKITGIKSVDFKITAFGHGVVNWNGPTTLKVQEDSKLGKSNHTMPKLRGYTNLTGEISEKGYKHVKEPTDVDFRKTPLYISQNCIRHHLFRAHAFDLHYAKERNLQKVLASVTGLIRGYVVPESQCKRTSPLLLEDFVDQLGNGNFEQFSRSGKRDSSSFFSKTTFGDTQYISYGSISIEQLQFISLDNKFERAAMLIKDNEGEVIAKVIEDFIQSLKPTLKPKAEFHPNYVRKGTIFEIGEAGILLNQDAIQALVEATLEMIKALSIRQAKSYMYVDDVIVDFNNSNQMMRIKRTPDQISPIPEDEYAVYFESKEVMKITIDYEASWRNSFLDGSNNQPIPKKGRDFIGSMTKLASDENYQNRQITIDTVLGVLNRLIGDQRKLYQIKQGLGGHKHYFEDIIEFIRFEDKPKAQSQEIAYIRNMSGNTDQNAFTGMIKVNDSAFQSDFSQIFWGILSLDFEKLCQFILENSKFESDIELNPISILGRLEEIKKMKAVEYAGNAKIASEKLSSCFPKYSPFDNKGQLKLLPMYCSSLYLQLNRLEKHYDMSGAKSKKGGISGISNNGFTPKDFMDRYTTGPKKLIYGNPYVREEFVKGEGKIKHTLIKASGQMDIYLDVDLEKAVELKKMIDSAGVSSFYLGKKGLAYVSRIDVRMDYYVDILIKPDSEKSLNFLLSTLYTKLHKVLHDMASTNIGVSFPKYNITLGNILRIHSKKVVLDELLGMNFLSGINNYYEVSPIKSVPADSKFRIISRKQTTMSQSKMRRLFKRGSMTVGDIRQYKAKMFAKSIDNPYLELVSGSNGYRYRRYIEFGELLDQPVYGEFDRFGLSKTATVPWFD*</t>
  </si>
  <si>
    <t>&gt;AUZ85161.1_AUZ85160.1_AUZ85159.1</t>
  </si>
  <si>
    <t>MEKITGIKSVDFKITALGHGVVNWNGPTTLSNEGRTVDNHTLPKLRGYTNLTGKIKDETGYKYKKEATDINFKETPLYISQNCIRHHLFREQAFDLHFAAEKNLEKVLASITGMVRGYVVPSSQCKRTSPLLLEDFVDQLGNGNFEQFGQAGERDNSSFFSKTTFGDTKYISYGSISIEQLQFISLDNKFDRAAMVIKDNQGENVAKAVEDFIKSLNLELNPKAVFHPNYVRKGTIFEVGEAGILLNEDAVQSLIDTSLEMLRNLSIRQAKAYMYVDELVVDFNDSNQMMRIKRTPDQIMSHPREHFATYFEAQMKIIIDYESSWRNSFLDGSNNEPLPKKGRNFVASMTELQKVENFMPKHVTKDTVLGVLNRLIGEQRKLYQSRSSFEDIPHYFSNIESAITFEDNPIVINQETAYIRNMKGSTDQNAFTGMIRINDPIFQSDYSPLFWGVLGLDTESLFDFILEDKLSKTDISLDPLSIMSRLEYIKKLKPLENLNKANAASEFLVNRFEKYKPINQKGQILLLSMYCSALYLQLQRLEERGFNMINAKSKMGGISGISNNGFTPKDFMDKYTTGAKKLIYGNPYVREEFVKGEGKVKHFLTKASGQLSIHLDIDLDKAIELKTMIDNAGVSAFYLGKKGLAYVSHIDVRMNFYIDVLINPNAEMRINVLLNTVYTKLHKAIFDLRAKNIGVSFPNHNITLGNILRIHGDEKTLRVLQDQNWIGGMSGYCNISGIQPVPDSAKFCTVSRKQTTMSQSKLRRLLKRGSISEDEIQQYKAKMFARGLDNPYLELVSSSTGQKHRRYIEFGELKGEATHGQFDCFGLSKSATVPWF*</t>
  </si>
  <si>
    <t>&gt;AFI85401.1_ASF49146.1_AFI85399.1</t>
  </si>
  <si>
    <t>&gt;VEG12548.1_VEG12547.1_VEG12546.1</t>
  </si>
  <si>
    <t>MQKVTGIKSVDFKIKACGHGVVNWNGSTELKTLIDGSWKTVTNHNMPKLRGYTNKKLASNDKGEKFETLKEATEVDFDETPLYISQNCIRYHLFKDDVINWQHPKIHENVDKILCSMTGLLRGYVIPRNENKRTSPLLLTDFLELGKKGNFEQLGRAGSKEKQETKSGKDKSNSLFSKTTFGDTEYIAYGSINIEQLQFIALSNDFGQEAIQITTDKEGIALAEKIENYIKTLDFAHGDIKATYHNNFVRKGTIFAEGQKGILLNEDAINTLVKQMLNMIENLGFSQAKGYVYVESVEVDYNNFEQPKDMFRIRKDISKISPQKSGEYAIYYQQGEMKIIIDYESSWQNSFLTGSNDEPVKKREFKASSKSKEAEDVKEISHNTILGILSRLIGDQRKLYQVKNNDDFYFKDMEISFQHTKHSKTWIEKAFLINKSENRPPQSSFIGVLKEDEPLFFSDYSATLWSVLDFTFEELLDFIINPKIRKIEKEVSVSHILNKVQFDIQPMEAVQFFQDKINLVKDKLTQEYKKEKPSDKRIESLHEQISRFENLANKENVVKFEKKLKDCLEVLEHLFPEESYVEKNNTIDPIRLYSAGLYVMVNELEQGGVDISKYISTRGTIKGFSKRNFNGVRDFLNPLMGNKKKTTHTPYNLTKASGQLEIILDIDLPKAMELKQMIDNAGVSSFYLGKKGLAYVSDIRLKQMNYYIELTVIDSPELTAYQIWSKLYTQLHLAFVEQQDDDGEISYGVGFPQYRINADKQIGFLGFRVRIFAPTEQALQDLNLAKWLERLTDYVHMTSIRAVPQDRVTGHACYYRTAPKIPLRHRILHQAKRRGISVEEVRAYFQDYQETKTAEPFVQLNSLTNGHSFRLYIGKTVKMQPQSGSFSVYGLSRETTVPEFA*</t>
  </si>
  <si>
    <t>&gt;BAV12383.1_BAV12384.1_BAV12385.1</t>
  </si>
  <si>
    <t>MEKVTGIKSVDFKIKAFGHGVVNWNGPTTLSSEGRTVDNHTLPKLRGYTNLTGKIKDETGYKYKKEATDINFKETPLYISQNCIRHHLFREQAFDLHFAGEKSLDKVLASITGLVRGYVVPASQCKRTSPLLIEDFVDQLGNGNFEQFGQAGERDSSSFFSKTTFGDTEYISYGSISIEQLEFISLDNKFDRCAMVIKDNQGEAVAQQVQSFIQSLAPNRNPKATFHSNYVRKGTIYEQGEVGILLDQDAIDILVQTTLEMIHNLSIRQAKGYMYVDSLEVDYNDSNKMMRIKRNPDEVSSQPNGNYAVYFEAKSTQMRIIIEYESSWRNSFLDGSNDEKLPNKGRNFVASMTELKKPENYFQREVTKNTVMGILSRLIGDQRKLYQARASEDYYFADKEELIAFEDKPKVINREIAYIRNMKGSTDQNSFTGMIKVNDPIFLSYYSKEFWGVLALDIEQLCEFILSDKLIKEFEIDAPISLDPVSILNRLEIIGKSKPVEADGVLKQASDKLASLFDKYKPLNTKGLQLILPMYCSALYVQMQRLEQRYDMTTAKSKMGGISGISNNGFTPKDFMRAYTTGKSKLIYGNPYVREEFVKGEGKINHNLTKANGQLEITLDINIEQAKELKQMIDNAGVSSFYLGKKGLAYVSDIRLRMKYYQELTLIADDMPFFELWSKIFTQVHIALADVKNSHGIDTIGVNFPNYQYTEKQGKTFATLGHKLRIFAPSEQALQTLNLDKWLARLIDYVHIKRIQPVPEVHGHVVVRRYRYKNFDKKVAEFANFKGISDQEALAHCLAHKRAIKHYPFITLKSQTTQNDYKLSIWQEVAKDEKSGSLNTYGMNNQSDAVTVPHW*</t>
  </si>
  <si>
    <t>&gt;AME01176.1_AME01177.1_AME01178.1</t>
  </si>
  <si>
    <t>MEKVTGIKSVDFKIKASGHGVVNWNGSTELKTLIDGTWKTVTNHNMPKLRGYTNKKLASNDKGEKFETLKEANEVNFDDTPLYISQNCVRYHLFKDDVINWQHPKIHENVDKVLCSMTGLLRGYVIPKNENKRTSPLLLTDFLEIGKKGNFEQLGRAGSKEKQETKSGKDKSNSLFSKTTFGDTEYIAYGSINIEQLQFIALSNDFGQEAIQITTDKEGVELAEKIESYIKTLDFAHGDIKATYQNNYVRKGTIFAEGQKGILLNEYAIDTLVKQILNMIENLGFTQAKGYMYVEDIEVDYNNFKQPKDMFRIKNNSNEINPQKNEPYAIYFQQGEMKIIIDYESSWQNSFLTGSNDEPVKKREFKASSKSKEAEDVKPISHNTILGVLSRLIGDQRKLYQAKNSEKFYFKDMDISFTETKNPEKWIEKAFLINKSENRPPQSSFIGVLDQDELLFFSDYSATLWSVLDLNFEELMDFIINPSFKKIENEVSVTHILNRVQFDLQPMDSILFFQDKINFVKDKVIQEHAKETPSEKRIQSLNEEISRLEDSARDKDVIKFEKKLKTCISILEDLFPEESYVEKNNSIYPIRLYSASLYIMVKEFERKGVDISKYISKSGTIKGFSKRNFNGVRDFLNPLMGNRKKTTHTPYNLTKANGQLEITLDINIEQAKELKQMIDNAGVSSFYLGKKGLAYVSDIRLRMKYYQEITLIADDMPFFELWSKIFTQLHIALADVKNSHGIDTIGVNFPNYQYSEKQGKTFASLGYKLRIFAPSEQALQTLNLDKWLARLIDYVHIKRIQPVPEVHGHVVVRRYRYKNFDKKVAEFANFKGISDQEALAHCLAHKRAIKHYPFITLKSQTTQNDYKLSIWQEVAKDEKSGNLNTYGMNNQSDAVTVPHW*</t>
  </si>
  <si>
    <t>&gt;CAG23838.1_CAG23837.1_CAG23836.1</t>
  </si>
  <si>
    <t>MQKVTGIKSVDFKIKALGHGVVNWNGPTTLTGDNGKTVDNHTLPKLRGYTNLTGKIKEETGYKYKKEATDIDFKKTPLYISQNCIRHHLFKAQAFDLHFAADKNLEKVLASITGLIRGYVVPSSQCKRTSPLLIEDFVDQLGNGNFEQFGQAGERDSSSFFSKTTFGDTEYISYGSISIEQLQFISLDKKFDRASMVIKEGQGEEVAEAVQSFIKTLNPSLNPVAAFHSNYVRKGTIFEEGECGILLNDDAVKALVEQTLSRIADLSIRQAKGYMYVDEITVDYNDSHKMMRIKRDESEIVTEPQSQYAQYFYVKMKITIEYDSCWRNSFLDGSNNEQLPKKGRVFLGSMTNLKKEGNFKVRETTLDTVMGLLNRLIGDQRKLYQARSKTHEAVYYFEDLEDKISFVDNPQFTNEMTFIRNMNGSTDQNSFTGMIKVSDSVFTSEYSSQFWSVLNLDFMQVCDFIINDQQVEVTIQLDPLSIINRLELLNKEKVLENQGDLAKTVEVLKTHFPDIEYLNNKGLITPISIYCSALYLQLARLEVRFDMTTAKTKAGGISGISKRGFTKKDFMARYTTGPKKTIWGNPFIKKEKIKGQGEVTSMMTKASGQLEISIDVDRTKGQEIKTLIENAGVSSFYLGKKGLAYVSNIRLMDSYVDIQLKPDAEMREAELSSKVFTKFHKALATLNTNKIGISFPQMNLKLGRLFRIHGNASLLKDLQGIKWLGALAGYCQVGEITVVPDQVQYRVISVKRSNLSKAKLKRLIARGSIDKDGEKRYKVKMLSQGFDNPYLDLFSSSTGQVYRKFFEFGDIQATSVSDEFDSYGLSNTATIPWF*</t>
  </si>
  <si>
    <t>&gt;ATC93920.1_ATC93921.1_ATC93922.1</t>
  </si>
  <si>
    <t>MEKVTGIKSVDFKIKAVGHGVVNWNGPTTLTGDSGKTVDNHTLPKLRGYSNLTGKIKDETGYKYKKEATDIDFKKTPLYISQNCIRHHLFKEQAFDLHFAGEKNLEKVLASITGLVRGYVVPSSQCKRTSPLLMEDFVDQLGNGNFEQFGQAGERDSSSFFSKTTFGDTEYLSYGSISIEQLQFISLDKKFDRASMIIKEGQGEEVAATVQGFIKELNPSLNPVATFHSNYVRKGTIFEEGECGILLNDDAVQAIVEHTLSRIADLSIRQAKGYMYVDEITVDYNDSHKMMRIKRDESEIVTKPKYQFAQYFYAKMRITIDYDSCWRNSFLGGSNNEPLPKKGREFLGSMTSLKTEGNFKVCENTLDTVMGLLNRLIGDQRKLYQARSKMYEGTYYFEDLESNVTFIDKPQLTNEMTFIRNMNGSTDQNSFTGMIKVTDPVFTSNYSSKFWGVLSLDLSTLCNFIVDDVMEEESIQLDPLSIISRLESLNKEKPLENEGSVEKIVETLRSVYPDIEYFNKKGQVVTISLYCSALYLQLSRLEKQYDMSSAKTKVGGISGISKRGFTKKDFMDRYTTGPKKTIWGNPFIKKEKIKGQGEVTSMMTKASGQLEIIIDVDREKGLEIKNLIECAGVSSFYLGKKGLAYVSSIRVMDSYIEIQLKPDAEMREAELSSKVFTKFHKALVGLKTNQIGISFPQVNLKLGRVFRIHGDASLLNDLQGLNWLGPLNGYCKLSDILTVPENTQHRIVSEKRSNLSKAKLRRLIVRGSIDKEGEKRYKVKMLSQGFNNPYLDLFSSSTEQIHRKFFEFSELKSEPVNGTFDSYGLSKVATIPWF*</t>
  </si>
  <si>
    <t>&gt;SQH77675.1_SQH77674.1_SQH77673.1</t>
  </si>
  <si>
    <t>MEKITGIKSVDFKIKALGHGVVNWNGPTTLQSDGKIIDNHSLPKLRGYTNLTGEVSEKGYKLKKDPSDIDFKKTPLYISQNCIRHHLFKEQAFDLHSAKEKNLEKVLASITGLIRGYVVPSSQCKRTSPLLIEDFVDQLGNGNFEQMGRSGTKAKELDDKGNKKKSNSHFSKTTFGDTEYVSYGSISIEQLQFISLDKKFDRASMVITEGQGEEVAATVQAFIETLNPKLNPVATFHNNYVRKGTIFEEGECGILLNDDAVQAIIEHTLSRIADLSIRQAKGYMYVDDLTIDYNDSHKMMRIKRDESEIVTEPQTQYAQYFYAKMKITIEYDSCWRNSFLGGSNNEPLPKKGREFLGSMAKLKKEGNFKICDSTLDTVMGLLNRLIGDQRKLYQARSKQFESVYYFEELEDKISFIDKPQVTNEMTYIRNMNGSTDQNSFTGMIKISDPIFTSEYSPEFWGVLSLELHDLCDFIVHADKVKTCIQLDPLSIINRLEMLNKDKGLENEGDVSDAINFLTTQFPNIEYLNNKGLITPISVYCSALYLQLSRLGEQHDMTSAKTKAGGISGISKKGFTKKDFMDRFTTGPKKRIWGNPYIKKEKIKGQGEVISMMTKASGQLEITINVGRDKAQEIKTLIENAGVSSFYLGKKGLAYVSNIRLMDSYIDIQLKPDAEMREAELSSKVFTKFHKALVALNTNRIGISFPRVNLNLGRLFRIHGEASLLHDLQGLCWLGALSGYCRTGDVLKVPEAVKYRIISVKRSNLSKSKMNRLIARGSIDKDGEKRYKVKMLSQGFDNPYLDLFSSSTGQVHRKFFEFSDIKEKPMVGIFDTYGLSKTATVPCF*</t>
  </si>
  <si>
    <t>&gt;ADV54626.1_ADV54625.1_ADV54624.1</t>
  </si>
  <si>
    <t>MQKVTGIKSVDFKIKALGHGVVNWNGPTTLTGDDGKTVDNHTLPKLRGYTNLTGKVKDETGYKYKKQATDINFKETPLYISQNCIRHHLFREQAFDLHYASDKNLKNVLASITGLIRGYVVPSSQCKRTSPLLLEDFVDQLGNGNFEQYGQAGARDSTSFFSKTTFGDTEYISYGSISIEQLQFISLDKKFDRAAMVIKEGEGEVIAAELQNYIQSLNPSLNPQAIFHSNYVRRGTIFEEGECGILLNDDAVKALVAETLERLANLSIRQAKGYMYVDDITVDYNDSHKMMRIKRDESEIINEQHAPFAQYFYAKMKIIIEYDSCWRNAFLGGSNNEPVPKKGREFLGSMTSLKKEGNFKVCENTLDTVMGVLNRLIGDQRKLYQARSKMYESAYYFEALEDKVSFIDKPQLTNEISFIRNMNGSTDQNAFTGMIKVSDPVFTSEYSQQFWGVLALDFTQLCDFIIKQSQVVGSIELNPLSIINRLESLNQEKALENSDDLAQVLKVLNEYFPDIEYLNNKGLITPISIYCSALYLQLARLETSFNMTTAKTKAGGISGISKRGFTKKDFMDRYTTGPKKTIWGNPFIKKEKIKGQGEVTSMMTKASGQLEISIDVDRDKAQEIKILIENAGVSSFYLGKKGLAYVSNIKLMNSYIDIRLKPDAEMREAELSSKVFTKFHKALVTLNSHKIGISFPQMKLSLGQLFRIHGDASLLHDLQGLDWLGPLAGYCQVTAVSAVPDHVQYRIVSVKRSNLSKAKLKRLIARGSIDKDGEKRYKVKMLGQGFDNPYLDLFSSSTGQVYRKFFEFSDIQAHPLDGEFDSYGLSKTATVPWF*</t>
  </si>
  <si>
    <t>&gt;QGS50023.1_QGS50022.1_QGS50021.1</t>
  </si>
  <si>
    <t>&gt;ABP75544.1_ABP75545.1_ABP75546.1</t>
  </si>
  <si>
    <t>&gt;AUTJ01000015.1_5_AUTJ01000015.1_4_AUTJ01000015.1_3</t>
  </si>
  <si>
    <t>MEKVTGIKSVDFKITALGHGVVNWNGPTTLTGDKGTELNNHTMPKLRGYSNLSGKVKEETGYKYKKQATDINFKETPLYISQNCIRHHLFRSQAFDLHYAKKTNLDNVLASVTGLIRGYVVPATQNKRTSPLLIEDFVDQLGNGNFEQFGQAGERDSSSFFSKTTFGDTKYISYGSISIEQLQFISLDKKFDREAMNVNEGQGEQVAQTVQDFIQTLNPSLKPKAIFHQNYVRSGTIFEEGENGILLNDDAVKALVEYTISLISELSIRQAKSYMYVDDVVLDYNDSNKMMRIKRDESSICEQANIEFATYFYAKMKITIEYESSWRNSFLDGSNNEALPNAGRKFIGSMTSLGKEENFKERDISLDTVMGVLNRLIGDQRKLYQSRTAENYYFKDIEDVVQFEDKPSVINNEMTFIRNITGSTDQNSFTGTVKINDPIFNSNYSEEFWGVLALDLSQLCKFINDDILIEKKITCEPLSVIERLEELHKLKVIENDEEVKTAFNNLKNEFEKFKGLNNKGLIFPISLYCSALYLQLQRLTTRFDMSSAKTKAGGISGISNNGFTKKDFMARYTTGDKKKIWGNPYIHEQFIKGEGKIKHLMTKASGKLDIELGISKDAGRELAQLIENAGVSSFYLGKKGIAYVTKIRAMNYYIDITLQPDAEMRENVLLNKVYTKLHKALFDEQSTNIGISFPTYKILLGRAIRIHGDMNALTKLQTVNWLGGLSGYCKVSDILPIPEQVQYRVISRKQSTMTNAKLNRLIKRNTISAEEIKAYKAKMFTKGLDNPYFELESGSTGHLHRRYIQFGNLLPNAIGXPPLCLGFKYQSS</t>
  </si>
  <si>
    <t>&gt;AZMR01000028.1_20_AZMR01000028.1_19_AZMR01000028.1_18</t>
  </si>
  <si>
    <t>MKNEKITGIRSVDFKIVAKGHGVVNWNGPTNLQGEDGKTVDNHTMPKLRGYSNLSGRVKDTGYKYRKEPTDIDFKKNPLYISQNCIRHHLFKAQAFDLHFADRKNIKNVLASITGLVRGFVVPASQNKRTSPLLLEDFVDQLGNGNFEQFGQAGERDSSSFYSKTTFGDTEYISYGSISIEQLQFISLDKKFDREAMEIKTGEGEEVAKLIEEYIVSLDTKNRSPKALFHENCVRNGTIFEEGENGIILNDDAVAIVIEETLRMLSELSIRQAKSYMYTDEIIVDYNDSTQMMRIKRDESSICCEPKTNYAHYFYAKEKMKIEIEYEASWRNSFLDGDNNEALPKNGRKFIGSITALKKSENYITRDVTHSTVMGILNRLIGEQRKLYQIREDKEYFFREIEPLVSFKDDVKVENKELVYLRNMSGNTDQNSFTGMIKTDDKMFTSDYSKEFWGVLALEVDELLEFIINGKEIAQEITLDPLVISDRFADIGKLKALDEAENIAKALNVLEKRFDNINYKNNKDRVVPLNLYCSALYLQLERLSFKYDMSSALTKSGTITGVSKRLFTKKDFMNRFTTGEKKKIFGNPYFAKSFVQGEGQKTSLLTKASGVLEIIINIPRDEAKHLKQMIENAGVSSFYLGKKGLAYVTNIDTREVKMEHYIDIRLFPNKEIRENILLNQIYTAFHKRLYELKSTRIGVSFPEYKLKLGRLFRIHGDTVALEKLIEKEWLGKYASFCKVAKIQKIPENTQFRTVSRIQQNMTEAKLRRLLKRGTISEEEIKQYRIKMLKGGLDNPFVELVSMSNGQLHRRFIEFGELQSKEIHGEFDFFGLSKTATIPWF</t>
  </si>
  <si>
    <t>&gt;AZMR01000051.1_20_AZMR01000051.1_19_AZMR01000051.1_18</t>
  </si>
  <si>
    <t>&gt;AZMR01000069.1_20_AZMR01000069.1_19_AZMR01000069.1_18</t>
  </si>
  <si>
    <t>&gt;CABXNR010000003.1_36_CABXNR010000003.1_35_CABXNR010000003.1_34</t>
  </si>
  <si>
    <t>MEKVTGIKSVDFKIKALGHGVVNWNGPTTLSSEGKRVDNHTLPKLRGYTNLSGKVKEETGYQYKKEITDIDFKKTPLYISQNCIRHHLFRDQSYDLHFAAEKSMQLVLASITGLIRGYVVPSSQCKRTSPLLMEDFVDQLGNGNFEQFGQAGERDSSSFFSKTTFGDTAYLSYGSISIEELQFISLDNKFDRASMIIKEGQGEVVATAIEKFIQTIDEKAHPKAIFHSNYVRKGTIFEEGEVGIMLNDGAVKVLVEHVLTMISQLSIRQAKSYMYVDEVLVDYNDSHKMMRIKSDESNISEYPASEFASYFYAKMEIIIDYESSWRNSFLSTSNNEPLPKKGREFIASMTNLKKEENYIQREVTIDTVMGLLNRLIGDQRKLYQSRAEASYYFKNIEKNIGFKDNPLFTSETVYLRNMKGSSDQNSFTGMIKSRDPIFDSDYSQQLWAPLYLDFGKLCNFIVLGMALNRTLITLDPIAISSRLEQLDKERPVENSGLAKDAVQTLTQHFTETNYLTAKGEIKPSYLYCSALYLQLNRLATQFDMSTAITKSGAISGISKRGFTKKDFMNRFTTGDKKKIWGNPYVRRVRLEGLGEQVYSLRKASGRLEISINIDPAKSKELADMIRCAGVSSFYLGKKGLAYVSEIRIMKYYIDVTIKPDQEMRGNFLLNNVFTKFHRLLSSIESTQIGISFPEFKVTLGGVMRIHGTKEQLDELQARDWLGGMSGYCTLTGTLPIPKNASYRTVSRRQSNMSQAKLNRLLKRGTISRDQVKAYKAKMFQEGINNPFLELESTSNGHKYRRYISFGEVADTPTLGTFDQFGFSKRGTIPWF</t>
  </si>
  <si>
    <t>&gt;JQNS01000004.1_37_JQNS01000004.1_36_JQNS01000004.1_35</t>
  </si>
  <si>
    <t>MEKITGIKSVDFKVKAVGHGVVNWNGPTNLAQEDGSTVDNHSLPKLRGYTNLSGKVKDTGYKYRKEPTDIDFKKTPLYISQNCIRHHLFREQAYDLHFVNEKNLQKVISSATGLIRGYVVPASQSKRTSPLLLEDFVDQLGNGNFEQMGRSGTKDGGVDQDGKEKKSNSFFSKTTFGNTEYISYGSLSIEQLQFISLDDKFERQAIKLNGGKSQGEEIANDIEVYLKSLSPESKPIAKFDNNYVRRGSIFEEGETGILLNNDAIHILVNFTLDKISELSIRQAKSYMYVDSILIDYNDSSKMMRIKRNESEISEQPKSDYAVYFEAKMKILIDYEASWRNSFLDGDSNKPLDSKGRTYLASSSNLNDRTIGEKSFIRKAISIETVMGILNRLIGDQKKLYQSRQSDNYFFKDIERNITYIDHIHNLNEEIVYLRNICGGKQKKGSFDRDSYSGVIEPSSVFTSDYSNQLWRIFDLSLQHLIEYLLTGKLHNQDSNKHVPFSILSRAVAIDKQKSINVDESVEQCIAILKDKFPDEKYIEPNGKVKPIRLYCAALYIRLFELSNSYDITTAITNRGTISGFSKRGFNGERDFFSPMATGGKKRTYGNPYLKKSYVQGEGEVKSTLQKASGQLEIEINVPREKAQEIKTMIDNAGVSSFYLGKKGLAYVSKIRLMNHYIDICIKPDVEMRENVLLNKVYTKLHKALHSLQATDIGVSFPEYDIKLGCLLRIHAKEERLTDLQNSNWLGGLIGYCDISPIQPIPDTSAFRTISRIQTTMSPAKLKRLLNRGTISIENVKKYKAKMFQKGLNSPYLELESASSGHKYRRYIAFGELVDQPSDGTFDHFGLSKTATIPWF</t>
  </si>
  <si>
    <t>&gt;LFLB01000025.1_7_LFLB01000025.1_8_LFLB01000025.1_9</t>
  </si>
  <si>
    <t>MKKVTGIKSVDFKISALGHGVVNWNGPTTLTGDDGKTVDNHTLPKLRGYTNLTGKIKEESGYKYKKEPTDIDFKKTPLYISQNCIRHHLFRDQAFDLHYAKERSLQGVLASITGLVRGFVVPSSQCKRTSPLLMEDFVDELGNGNFEQMGRSGTKDDKEDAKTVDEKKVKAKKSTSFFSKTTFGDTKYTSYGSISIEQLQFISLDKKFDRCAMVITDGQGEKVAQTVQDFIQTLNPDLSPQAVFHANYVRGGTIFEEGENGILLNNDAVTALVEHTLQMIRELSIRQAKSYMYVDSVEVDYNDSHKMMRIKRGESTNPQPDGEYAVYFYAKMRIDISYDSCWRNSFLAGSNNEPLPKKGRKFIGSMTELKKEGNFKTQAITNDTVMGILNRLIGDQRKLYQSRGGDDYYFKKMESSIRFKDKCYETNEMTYLRNISGSTDKNSFTGAIKTNNAVFNSDYSAEFWGILALDFDALCKFIVSNEKVSSVIQTDPIAIISKLEILNKAKAVLNEGMANKAVEELQKSFEGIEYLNKKGEIMPISLYCSSLYLQLQRLSERFNMNSAKTKAGGISGISKRGFTKKDFMARFTTGEKKKIWGNPYIRKQRTKGIGEETSLMTKASGTLEINLNISRERAKDIQIKIENAGVSSFYLGKKGLAYVTHIDTREVEMNYYIDVKIKPDAEMRENVLLNKVYTKLHKALFTLQATDVGVSFPEYKIKLGKTIRLHSTQDRLTVLCEMNFLGGLAGYCQLTDSLKISDDVMHRTISRVQSNMTEAKLRRLIKRGSITPEQAKHYKAKMFSKGIDNPYFELESTSNKNKHRRYIAFGDIVDTPTSGLFDFFGLSKQATVPWFE</t>
  </si>
  <si>
    <t>&gt;LJVG01000043.1_79_LJVG01000043.1_78_LJVG01000043.1_77</t>
  </si>
  <si>
    <t>MEKVTGIKSVDFKITAVGHGVVNWNGPTTLVGDGGKTVDNHSLPKLRGYTNLSGRIKEETGYKYKKEATDIDFKKTPLYISQNCIRHHLFRDQAFDLHYAADKNLTDVLASITGLIRGYVVPSSQCKRTSPLMIEDFVDQLGNGNFEQFGQAGERDSSSFFSKTTFGDTKYISYGSISIEQLQFISLDKKFDRASMVIKDGEGESIAKTVQVFIQSLNADLNPMVTFHENYVRKGTIFEEGEVGLLLDSDAIQVLVEYTIEMVADLSIRQARSYMYVDEIEVDYNDSSKMMRIKRDPSAVSEQAESDYAVYFYGKMKIIIDYEASWRNSFLDGDNNKPLPKKGRGFIGSMTTLKKEGNFIRREVTLDTVMGLLNRLIGDQRKLYQAREKLYEQDYYFEDLEPLVTFSDCPEFVNNELVYIRNMKGSNDQNSFTGMIKSNDVMFSADYAAEFWGVLALNFNEVCQFILNGERVSKTLQTDPLSIIARLEFLDKEKTVANEGKVAEAMAELVNTLADDKYPEGDQYLNNKGQVKPIMFYCSALYLQLQRLSKHFDMTSAKTKAGGISGISKRGFTKKDFMKRFTSGEGKKIWGNPYILKERIKGIGEVTSLLKKVSGQLEITLDIDKPKAKEIENMIENAGVSSFYLGKKGLAFVSNIRVMNHYIDIRLKPDAEMRENVLMNTVYSKLHKALVILQSTSIGISFPKYKVLFGNVLRIHGEQSYLNDLQGVDWLGGIKGYCKLSDVLSIPEMVQYRTISRKQANMTEAKLRRLITRKSITKDEVKLYKAKMFSQGLDNAYLELVSSSTGEKHRRYIQFGELKDTPVAGDFDSFGLSKQATVPWF</t>
  </si>
  <si>
    <t>&gt;LQXQ01000007.1_91_LQXQ01000007.1_90_LQXQ01000007.1_89</t>
  </si>
  <si>
    <t>MAKVTGVKSVDFKITAYGYGVVNWNGPTSLTGNDGKTVDNHTLPKLRGFSNLSGKIKEETGYKYRKEASDINFDETPLYISQNCIRHHLFRDQSFDLHYAKDKNLIDVVASITGLIRGYVVPSSQCKRTSPLLITDFIDQLGNGNFEQLSNASSSEEITQADGTKTYKRGENSIFSKTTFGDTEYEAYGSISIEQLQFISLDKKFDRASMLIKEGEGEKIAETVQNFIKSLDPIKDPKAIFHKNYVRKGTIFNEGEVGILLDNTAIDILVNETLNMLQELVIKQAKGYMCVDTLEVDYNDSQKMMRIKRYPDQANLEPQTDYAVYFEAQMQIIIEYESSWRNSFLDGEDNTVKRNFIGSMTALGDKKAENYKSRNITKNTVMGILNRLIGDQRKLYDARSRDDYYFKSIEDTLQDSDIHDEYVLSQEVVYLRNISGSTDQNSFTGMIKLSDPWLSVNYAKEFWSVLWMNLDELIQFIQHTNTESEVPPILDPLSILQRLEEVKKIKVSTTDEITKIAEILSSRYPNFALKESANKVGVLPLYCSALYLKLDRLSEMYDTSIIRASRGGLTGISHNGFTPKNLMERFTTGQQKIVWGNPYINSKFIKGEGEIKQLLHKASGKLTINLNISKEQARDLEEKIEDAGVSSFYLGKKGLAYVTDIRMKYYIEVTLMKNDDFSPYELWSRIYTQLHIAFAEIKDADNKVNIGLSFPQYRFNVEKGIGFLGEKIRLFAETRADLEKINIQKWLERLTDYLHITSIREVPEAKIAGYATYSRKQVKTNAERLARHRVKRGDIGFDEALARYSNVVTATDLPYIQMKSLTSDKSFKLFIEKKSATKSETQVFSTYGLSSAHIQSTVPEF</t>
  </si>
  <si>
    <t>&gt;MPNP01000049.1_12_MPNP01000049.1_11_MPNP01000049.1_10</t>
  </si>
  <si>
    <t>MEKISGVKSVDFKIISFGHGVVNWNGPTALSNEGKNVDNHTLPKLRGYTNLTGKVKDETGFKYKKEATDLDFKKTPLYISQNCIRHHLFRSQAYDMHFAKENKLEKVLASITGLIRGYVVPSSQCKRTSPLLIEDFVDQLGNGNFEQFGQAGERDSSSFFSKTTFGDTHYVSYGSISIEQLQFISLDNKFDRAAMVIKENQGESVAQTVQDFIQSLAPDSNPKAIFHQNYVRKGTIFQQGEVGILLNEDAITIMINTTLDLIRNLSIRQSKSYMYVDAIEVDYNNSNKMMRIKREPSEISVSPEENYAIYFEAKMKIVIEYESSWRNSFLEGSNNEPLPNKGRKFVASSSKLKNKNNYFRKQITRDTVLGVLNRLIGDQRKLYQIRNEFDGMPNYFADLENEIEFEDNCEVINKEIIYIRNKNGSVDQNSFTGMVCDHPVFQSDYSSQFWGVLWLELEELFSFILSKSPSAYEEKNVDPIKIRGQFRKLGKERPLEKVGQALEAANLLNEEFDDFDLARSTKIKVQSLYCSALYLQLKRLESQFDMSEAKSKTGKISGISKNGMTEKDFMDNYTTGIKKPIFGNPYICLEFIKGEGQVRHDLEKASGKLTIKLNLDIDKAVQLKKIIENAGVSAFYLGKKGIAYVTDIDIRMEFYQDITVLPNEAVGQNALVSKIYLKLHMALKDITALNVGVSFPKYNLTLGDTIRLHGNENDLTKLQNSKWLNGLAGFCKVTKIEKTPDIGVKHRTVFRWQSNMGKSKLRRLIKRKRISESDTKNYQKKMMHAQLTNLPYLVVQSVSNGQWYRRYIKMGELTDEPILGKFDTFGLSKQATIPWF</t>
  </si>
  <si>
    <t>&gt;UNRL01000001.1_523_UNRL01000001.1_522_UNRL01000001.1_521</t>
  </si>
  <si>
    <t>MEKVTGIKSVDFKIKALGHGVVNWNGPTTLTGDNGKTVDNHTLPKLRGYSNLTGRVKDETGYKYKKQATDIDFKKTPLYISQNCIRHHLFKEQAFDLHYAADKNLEKVLASITGLIRGYVVPSSQCKRTSPLLIEDFVDQLGNGNFEQFGQAGERDSSSFFSKTTFGDTEYISYGSISIEQLQFISLDKKFDRASMVITEGQGEKVAAVVQNFIQSLNPALKPKASFHNNYVRKGTIFEEGECGIVLDNDAVQALVEYTLSRIADLSIRQAKGYMYVDELTVDYNDSHKMMRIKRDESEIVTQPQTQYAQYFYAKMKITIAYDSCWRNSFLGGSNSEPLPNKGREFLGSMTNLKKDGNFKTCDIALDTVMGLLNRLIGDQRKLYQARSKTFAAGYYFEDLENKVSFIDKAQLTNEITYIRNMNGSTDQNSYTGMIKISDSMFTSDYSPEFWGVLNLEFTELCCFIIHGAKVKTDIQLDPLNIISRLELLNKDKAVENEGCVLNAINILNKEFPDIKYENNKGLITPISLYCSALYLQLSRLSENYDLSSAKTKAGGISGISKKGFTKKDFMGRFTTGPKKLIWGNPYIKKQKIKGQGEVTSMMTKASGQLEIIIDVDRIKGQEIKTLIENAGVSSFYLGKKGLAYVASIRVMDSYIDIQLKPNAEMRETELSCKVFTKFHKALVKLNTNQIGISFPQAHVKLGRLFRIHGEASLLNDLEGLAWLESLGGCCRVGAVIAVPEQVQYRNISAKKSNMSNAKLRRLIKRGNLDQDGIKRYKVKMLSQGFEQPYLDLFSSSTGQIYRKFFDFSDLMNDPVEGVFDSYGLSKTATVPWF</t>
  </si>
  <si>
    <t>&gt;EEZ00720.1_EEZ00719.1_EEZ00496.1</t>
  </si>
  <si>
    <t>MQKVTGIKSVDFKIKALGHGVVNWNGPTTLTGDDGKTVDNHTLPKLRGYTNLTGKVKDETGYKYKKQATDINFKETPLYISQNCIRHHLFREQAFDLHFASDKNLKNVLASITGLIRGYVVPASQCKRTSPLLLEDFVDQFGNGNFEQYGQAGARDSTSFFSKTTFGDTEYISYGSISIEQLQFISLDKKFDRAAMVIKEGEGEVIAAELQSYIKSLNPSLNPQAIFHKNYVRRGTIFEEGECGILLNDDAVKALVDETLDRLANLSIRQAKGYMYVDEITVDYNDSHKMMRIKRDESEISEQPNGNFAIYFYAKMKILIDYEASWRNSFLDGNNNEPLPAKGRKFIAASSSLNDRENPGNFKLVEVTKQTVFGILCRLIGDQRKLYQSKQSDTYFLKGLEDLITFKDKPVLTNEIVYIRNMTGSFDRESYTGVINTNHWLFKSNFSKQLWSLAFTDLNALVSFIVEEFEVANDREFDPRDIIDRFSNFKSIAISKIDELGLSENRLYKAVDILYDANLNATLRYLFPSMKKSFSDIDYIKSDQVDVRALYCSALYLKLVRLNLSGVPIASNIKGFSVARLTPKDFMGSFTQGKKKVYGNPYLKKEMIKGQGEVTSMLTKASGQLEIIIDVDRDKAQEIKTLIENAGVSSFYLGKKGLAYVSSIRLMSQRYYFLIRYTNANADYGLLAGRCISQMHLFMVNHHQAMNRVGVSFPDWNESSVGQTIAFVSEDKEMMMGLSFQPYFSLMVNEGLFEISSVYEVPDTSEEVRFVRNQTIGKNFLGSKKRRIKRSMARAELFGIQQSLPVTNEDRVIDSFHQIPISSSSSRQDYILFIQKEFADERAESGFNSYGFATNQEKRATVPDLRFNPFDEDSFLVH</t>
  </si>
  <si>
    <t>&gt;ELW86736.1_ELW86733.1_ELW86725.1</t>
  </si>
  <si>
    <t>MSKVTGIKSVDFKITAYGYGVVNWNGPTTLQSEGRIVDNHTLPKLRGYSNLTGKESDKGYKLKKDPSELNFKETPLYISQNCIRHHLFRDQAFDLHYAKDKNLVDVLTSITGLIRGYVVPSSQCKRTSPLLLEDFVDHLGNGNFEQMGRSGSKEKELNKKGEESSNSFFSKTTFGDTEYTAYGSISIEQLEFISLDKKFDRAAMIVKDGEGEEIAQAVQKFIQSLDPSRDPKAVFHQNYVRNGTIFEEGEAGVLLDNTAIDILVKETLTMIKELSIKQAKGYMYVDEIEVDYNDSNKMMRIKRSPEQASLQPNSEYAVYFYAKMNMKIIIEYESSWRNSFLDGSNNEKLPTGGRNFIGSMTTLKKDGNFIQRSVTKDTVMGVLNRLIGDQAKLYQARQRSNYYFADIEEVLKDNDIIDKPLITNEMVYIRNVTGSTDQNSFTGLIKANDPAFKSPFSLSLWGVLWLSLEEVIEFILDNSFSVSLQKCLDPIVVCDQIEFLSSEKPIEVDGKVQSALDVLSKVFPDIQYLTAKNQLPLVSLYTSALYLQIDRLKDKFDFSATLTKSGGLSGISKRGFTKKDFMDRYTTGNKKLIWGNPYLRKEKKKGEGEVSSILTKASGQLEIHLDISKERARDIKEKIENAGVSTFYLGKKGLAYVRDIRMKYYIEITLIESIDFSWFEVWSKLYTQLHIAFAEQIDTRGKIIFGISFPQYRIHQQKNIGFLGSKVRVFAPSESELQKLNLSKWLERLVDYVHITQPREVPKTKITGYAHYFRINPKMTLEERIAHQAQRRSISFDEAQQHFKQYSEQPEIVPYVSLKSLSTKREQNIDRYYRLYIGKSVAEEANDGKFGTYGLSRTATVPEF</t>
  </si>
  <si>
    <t>&gt;EPJ47989.1_EPJ47990.1_EPJ47991.1</t>
  </si>
  <si>
    <t>MNKVTGIKSVDFKITALGHGVVNWNGPTSLVGDGGKTVDNHSLPKLRGYTNLSGKIKAESGYKYRKEANDIDFKENPLYISQNCIRHHLFRDQAFDVHYANKSKTDDLTRMLASVTGLVRGYVVPSSQNKRTSPLLIEDFVEQLGNGNFEQFGRAGDRDNSSFYSKTTFGDTQYLAYGSISIEQLQFISLDKKYDRQAMEIKSGQGESVAESVQTFIQSLDETLTPIATFHENYVRSGTIFEEGELGILLNQDAIQALIDYTIELVSELSIRQARSYMYVDKVVVDYNDSKKMMRIKADESSISSEADSDFATYFYSKMKIEISYDSSWRNSFLDGSNNEALPKTGRKFIGSMTSLKKPENYIQRRVSQDTVMGVLNRLIGDQRKLYQSREQADYYFKEIENAVTFEDRPSYVNQEMTYIRNISGSEDQNSYTGMIQVDSPIFLSDYSSQLWGLLSLEIEDLCEFIIENKTVTSKIEHNPLVIMNRLEDIFKYKPIPNEGKVNDAFIYLQSKFEKYKGINNKELILPISLYCSSLYLQLERLSSQFDVSSARTKAGGLSGISNNGFTKKDFMSRYTSGAKKKIWGNPYVRKERIKGIGEVTSLMEKAGGMLNININITREQAIDIKEKIENAGVSSFYLGKKGLAYVSNIRLMDSYIDIRINPDAEMRQNILLNKIFTKFHKVLCDLSANDIGVSFPEAKVLLGRLIRIHATASRLQELMATKWLGGLVGYCDCSDIKSIPNNTLHRRISRWQHNMSGSHLRRLIKRGSIADDEIKAYKAKMFAVQMTELPFLELESNTNGNHHRRYFQMTESQQEAIKGEFDYFGLSKTATIAWF</t>
  </si>
  <si>
    <t>&gt;HCC66404.1_HCC66403.1_HCC66402.1</t>
  </si>
  <si>
    <t>MEKVTGIKSVDFKIKAFGHGVVNWNGPTTLSSEGRTVDNHTLPKLRGYTNLTGKIKDETGYKYKKEATDINFKETPLYISQNCIRHHLFREQAFDLHFAGEKSLDKVLASITGLVRGYVVPASQCKRTSPLLIEDFVDQLGNGNFEQFGQAGERDSSSFFSKTTFGDTEYISYGSISIEQLEFISLDNKFDRCAMVIKDNQGEAVAQQVQSFIQSLAPNRNPKATFHSNYVRKGTIYEQGEVGILLDQEAIDILVQTTLEMIHNLSIRQAKGYMYVDSLEVDYNDSNKMMRIKRNPDEVSSQPNGNYAVYFEAKSTQMRIIIEYESSWRNSFLDGSNDEKLPNKGRNFVASMTELKKPENYFQREVTKNTVMGILSRLIGDQRKLYQARASEDYYFADKEELIAFEDKPKVINRETAYIRNMKGSTDQNSFTGMIKVNDPIFLSNYSKEFWGVLALDIEQLCEFILSDKLIKEFEIDAPISLDPVSILNRLEIIGKSKPVEADGVLKQASDKLASLFDKYKPLNTKGLQLILPMYCSALYVQMQRLEQRYDMTTAKSKMGGISGISNNGFTPKDFMRAYTTGKSKLIYGNPYVREEFVKGEGKINHNLTKANGQLEITLDINIEQAKELKQMIDNAGVSSFYLGKKGLAYVSDIRLRMKYYQEITLIADDMPFFELWSKIFTQLHIALADVKNSHGIDTIGVNFPNYQYSEKQGKTFATLGHKLRIFAPSEQALQTLNLDKWLARLIDYVHIKRIQPVPEVHGHVVVRRYRYKNFDKKVAEFANFKGISDQEALAHCLAHKRAIKHYPFITLKSQTTQNDYKLSIWQEVAKDEKSGSLNTYGMNNQSDAVTVPHW</t>
  </si>
  <si>
    <t>&gt;SDG97518.1_SDG97486.1_SDG97461.1</t>
  </si>
  <si>
    <t>MPKITGIKSVDFKVVAYGYGVVNWNGPTTLQSDGRIIDNHSMPKLRGYTNLTGKESDKGYKLKKDPSEIDFKQTPMYISQNCIRHHIFRDQAFDLHYAKDKNLLSVLTSITGLVRGYVVPASQCKRTSPLLLEDFIDQLGNGNFEQMGRSGTKEKDKDDKGDDIASNSFFSKTTFGETEYLAYGSISIEQLQFISLDKKFDRASMVIKDGEGEKVAQAVQGFIKSIDPNRNPKAVFHSNYVRGGTIFEEGEVGILLDNEATDILVKETLRMIEELSIRQAKGYMYVDNLLVDYNDSNKMMRIKRNSAGINEEPKSPYTIYFYAKMRITIKYEASWRNSFLDGSNNEPLPKGGRTFVGSMTTLGKRDNQGNYPNFIKREITHDTVMGVLNRLIGDQRKLYQSRNCPKYFFSDLEECISFNDQQNQSESVNAETVYIRNMEGNTDQNSFTGMIKANDPVFRSDYSNIFWGVLTLDIENLCRFIIDESFQIHSSKQFDPLDALQKLDELNKLKAIDIEMVKNALDTLQKRFSDVAYKIIENKIKPIELYCSALYLQIGRLSQKYDVSLALTKNGGLAGISKRGYTPKDFMDRYTTGSKKPIWGNPYQLKEKRKGEGEVVSLLTKANGTLEILLDIPEDKAQRLKSMIDDAGVSSFYLGKKGLAYVDVIRMNYYQEISLLSNAEINFFSLWSKTFQQIHLGLVEIQDAQKRVPIGLSFPEYKLGEKFGVLGSKLRLFAPDETVLTQFDADKRLGRLSDYVHCTGIRPVPGAVKGYAIYQREQPKTGRERLARRYARRHGLDYETAFNGKVELSARYDNTTECERMLMSYSEMPHKTITTPFIRLKSLSNGNTFCLWIKKTDVENYNDGTFTTYGLSSTATVPEF</t>
  </si>
  <si>
    <t>&gt;SHI89340.1_SHI89375.1_SHI89422.1</t>
  </si>
  <si>
    <t>MEKITGIKSVDFKITALGHGVVNWNGPTTLTGDGGQTVDNHTLPKLRGYTNLSGRVKEETGYKYKKEATDIDFKKTPLYISQNCVRHHLFRDQAFDIHYAAEKSLQDVLASITGLIRGYVVPSSQCKRTSPLLMEDFVDELGNGNFEQFGQAGERDSSSFYSKTTFGDTKYTSYGSISIEQLQFISLDKKFDRCAMVIKEGQGEEVAKAVQEYIQSLNPSFNSQATFHQNYVRGGTIFEEGENGILLNNDAIHVLIEHALQMIRELSIRQAKSYMYVDEVLVDYNDSHKMMRIKHGEGDISEKPESDYAVYFYAKMKIIVEYESSWRNSFLDGDNNEPLPKKGRGFVGSMTNLRKPENFKKREITLDTVMGLLNRIIGDQRKLYQARESEGYYFKEIDYPGSRKVVFQDSAVETNEMTYIRNVTGSTDQNAFTGAIKINDPMFSSDYSKELWGVLALNFDELCHFVISNKQVAADIDINPISIIAKLEQLNKEKPVVNGGLANKVVQKLNELFEGVEYLNKKGEVVPISLYCSSLYLQLDRLSARFNTESAKTKAGGISGISKRGFTTKDFMNRFTTGEKKKIWGNPYIRKERVKGIGEVVSLMTKASGTLDIQIDVDKAKAREIEGMIENAGVSSFYFGKKGLAYITDIDTREVKHMDYYQDIKITPDNEMRANVLLNKVYSKLHKTLFIQKSKDVGISFPQYKVLLGNIIRIHGSEAKLNELKTIDWLGGLAGYSSISPIQHIPHDVKYRVISRKQPSMTEAKLRRLIKRGSITPESVKDYKVKMFEKGLDNPYLELDSTSSGHKHRRYIAFGELLSNPLKGDFDSFGLSKKATIPWF</t>
  </si>
  <si>
    <t>&gt;SMY33950.1_SMY33949.1_SMY33948.1</t>
  </si>
  <si>
    <t>MEKVTGIKSVDFKIKALGHGVVNWNGPTTLTGDNGKTVDNHTLPKLRGYSNLTGRVKDETGYKYKKQATDIDFKKTPLYISQNCIRHHLFKEQAFDLHYAADKNLEKVLASITGLIRGYVVPSSQCKRTSPLLIEDFVDQLGNGNFEQFGQAGERDSSSFFSKTTFGDTEYISYGSISIEQLQFISLDKKFDRASMVITEGQGEKVAAVVQNFIQSLNPALKPKASFHNNYVRKGTIFEEGECGIVLDNDAVQALVEYTLSRIADLSIRQAKGYMYVDELTVDYNDSHKMMRIKRDESEIVTQPQTQYAQYFYAKMKITIAYDSCWRNSFLGGSNSEPLPKKGREFLGSMTNLKKDGNFKTCDIALDTVMGLLNRLIGDQRKLYQARSKTFAAGYYFEDLENKVSFIDKAQLTNEITYIRNMNGSTDQNSYTGMIKISDSMFTSDYSPEFWGVLNLEFTELCCFIIHGAKVKTDIQLDPLNIISRLELLNKDKAVENEGYVLNAINILNKEFPDIKYENNKGLITPISLYCSALYLQLSRLSENYDLSSAKTKAGGISGISKKGFTKKDFMGRFTTGPKKLIWGNPYIKKQKIKGQGEVTSMMTKASGQLEITIDVDRIKGQEIKTLIENAGVSSFYLGKKGLAYVASIRVMDSYIDIQLKPNAEMRETELSCKVFTKFHKALVKLNTNQIGISFPQAHVKLGRLFRIHGEASLLNDLEGLAWLESLSGCCRVGAVIAVPEQVQYRNISTKKSNMSNAKLRRLIKRGNLDQDGIKRYKVKMLSQGFEQPYLDLFSSSTGQIYRKFFDFSDLMNEPVEGVFDSYGLSKTATVPWF</t>
  </si>
  <si>
    <t>&gt;NGZ66414.1_NGZ66413.1_NGZ66412.1</t>
  </si>
  <si>
    <t>MEKVTGIKSVDFKVVALGHGVVNWNGPTTLTGDDGKTVENHTLPKLRGYTNLTGKVKEETGYKYKKQATDIDFKETPLYISQNCIRHHLFRSQSFDIHYANKAKLDNLTKILASVTGLVRGYVVPNSQNKRTSPLLIEDFVDQLGNGNFEQFGQAGERDNSSFFSKTTFGDTKYISYGSISIEQLQFISLDKKFDREAMQIKEGQGEEVAKSVEGFIQRLNPLLSPKATFHTNYVRKGTIFDEGENGILLNQDAMMALVEFTLNLICELSIRQAKSYMYVDELIVDYNDSNKMMRIKRDEGEINSQPGTEFATYFEAKMKITIEYESSWRNSFLDGCNNEPLPKVGRKFIASMTSLKNSDNFIKREVTIDTVMGILNRLIGDQRKLYQSRSSEKYFFRDIEALVRFIDKPVVVNSEVTYIRNTTGSEDQNSFTGMIKVNDPIFTADYAKEFWGVLSLDLTELVKFILEQEVIFNKIAVEPLSLIARLEEINKQKPLETEGDLAVAYQYLSDKFEKFKGINSKGLILPISMYCSALYLQLERLSSKYDMSSAKTKAGGIGGISNNGFTKKDFMSRYTTGEKKKIWGNPYIREELIKGVGKTKQLMTKASGQLTIEMDISKEKAKELGLLIENAGVSSFYLGKKGLAYVSNIRIMDSYLEVTLKPDAEMRENVLLNKVYTKLHKALVALNSDCIGVSFPKYQVLLGRVIRLHGNSAMLRDLTSLNWLGGLAGYCQVSEIQDVPKECQYRTISRIQSTMTQSKLKRLIKRGSISEAAVKTYKVKMLAKGLDNPYLELESSSNGHKHRRYLCFGEIKKDAVNGTFDQFGLSKTATVPWF</t>
  </si>
  <si>
    <t>&gt;NII38966.1_NII38967.1_NII38968.1</t>
  </si>
  <si>
    <t>MTKVTGVKSVDFKITAYGYGVVNWNGPTSLTGNDGKTVDNHTLPKLRGFSNLSGKIKEETGYKYRKEASDINFDENPLYISQNCIRHHLFRDQSYDLHYAKDKNLIDVVASITGLIRGYVVPSSQCKRTSPLLITDFIDKLGNGNFEQLSNASSSEEIIQADGTKSYKRGENSIFSKTTFGDTQYEAFGSISIEQLQFISLDKKFDRASMIIKEGEGEKIAEKVQQFIKSLDPSKEPKAIFHSNYVRKGTIFNEGEVGILLDNTAIDILVKETLNMLEDLVIKQAKGYMCVDTVEVDYNDKNKMMRIKRRPDQANPEPQSDYAVYFEAQMQIIIEYESSWRNSFLDGEDNTVKRNFIGSMTALNDKKAENYKSRSITKNTVMGILNRLIGDQRKLYDARSRDDYYFKSIEEVLQDSDIHDEFILSQEVVYLRNISGSTDQNSFTGMIKLSDPWLSVNYAKEFWNVLWMNLEELFQFIQDKNIESKIDPILDPLSILQRLEEVKKIKVAVTDEINQVAEILSSRYPNFALKESANKVSVLPLYCSALYLKLDKLTEQHDTTAIRASRGGLTGISHNGFTPKNLMERFTTGQQKIVWGNPYINSKFVKGEGEIKQLLHKASGKLTINLNISKEQARDLEEKIENAGVSSFYLGKKGLAYVTDIRMKRYIEVTLMKNDDFSPFELWSRIYVQLHIAFAEMKDANNKVNVGISFPQYRFNQQKGIGFLGEKLRLFAESEDDLKKLDIPKWLERLVDYIHISSIKEVPESKITGYAIYKRKQVKTNAERLARHRMKRGDIGFDEALNRYRQVVTTTDLPYVQMLSLSTSNEQDKKRFKLFIEKQITEKSEIQVFSTYGLSSVSTVPEF</t>
  </si>
  <si>
    <t>&gt;EXC31316.1_EXC31315.1_EXC31314.1</t>
  </si>
  <si>
    <t>MAKVTGVKSVDFKITAYGYGVVNWNGPTSLTGNDGKTVDNHTLPKLRGFSNLSGRVKEETGYKYRKEASDIDFNETPLYISQNCIRHHLFRDQSFDLHYAKDKNLIDVLASITGLIRGYVVPSSQCKRTSPLLITDFIDQLGNGNFEQLSNASSSEEITQDDGSKTYKRGENSIFSKTTFGDTEYIAYGSISIEQLQFISLDKKFDRASMIIKEGEGEKIAERVQEFIKSLDPSKEPKAIFHKNYVRKGTIFNEGEVGILLDNTAIDILVKETLSMLEELVIKQAKGYMCADTVEVDYNDSHKMMRIKRNPDQANPELQQDYAVYFEAQMQIIIEYESSWRNSFLDGSNNEPLPKGGRNFIASMTTLKQEGNYKKRSISKDTVMGILNRLIGDQRKLYQARQDENYYFTEVEKVLQENDIVDHALNSNEMVYIRNVSGSTDQNSFTGEIKANDPSFSSSFSAELWGVLWLNLSEVSKFILDESYSVTYSEVLDPITVCNRIEVLSAEKPMDLTEDIQAVLDYLLNHFPDTKYLTAKKQLPLISIYASALYLQITRLSQRYDLSTVLTKSGGLSGISKRGFTKKDFMDRYTTGSKKLIWGNPYLLKEKKKGEGEIVSVLTKASGKLIINLNISKEQARDLEEKIENAGVSSFYLGKKGLAYVTDIRPMNYYIEVTLMENDQFSPYELWSQLYPQLHLALVEAKNADNKVNIGFSFPQYRFHQDKGVGFIGTKLRLFAESEADLKKLDIRRWLERLEDYVHVTSIREVPNDIKNYAIYKRKQVKTNAQRLARHRVKRGDIGFDEALARYSNVVTTTNMPYIEMKSLSTSDQQSEKRFKLFIEKQSAEKSETQVFSTYGLSSVSSVPEF</t>
  </si>
  <si>
    <t>&gt;ENX62342.1_ENX62343.1_ENX62344.1</t>
  </si>
  <si>
    <t>MEKVAGIKSVDFKIRAFGHGVVNNNGPTTLSSEGRTVDNHTMPKLRGYTNLTGKIKDETGYKYKKEATDIDFKKTPLYISQNCIRHHLFREQAFDLHFAAEKSLDLVLASLTGLIRGYVVPSSQCKRTSPLLMEDFVDQLGNGNYEQFGQAGERDSSSFFSKTTFGDTEYISYGSISIEQLEFISLDNKFDRASMIIKDNQGQEVAQKVQDFIQSLAPERNPQAIFHSNYVRKGTIYQEGEVGILLDQVAIDILIKTTIDLISNLSIRQAKGYMYVDSIEVDYNDSNKMMRIKRSPDEISPQAQAEYAVYFAAKMRIIIDYESSWRNSFLDGSNDEPLPKNGRNFVASMTELKKEENFHLREISQNTVMGILSRLIGDQRKLYSARKSGHYYFSDKEHLITFEDKPQVINQEIAYIRNMKGSTDQNSFTGMIKVNDPIFLSDYSKDFWGVLSLSIDQLCDFILDEKSVNQFETEMSTILDPVSILNRLDVIAKIKPMQMIDRLKAASDKLSELFDKFKPLNAKGLQLVLPMYCSALYLQMQRLENKYDMSTAKSKMGGISGISNNGFTPKDFMDKYTTGSKKLIYGNPYLREEFVKGEGKVNHKLTKASGQLEITLDVEIDTAKELKLMIENAGVSSFYLGKKGLAYVVDIWLKMNYYAELTLIDSSDFSLYELWSKVYIQLHIAFVEHSNGQGKTPLGVSFPQYRINQQKNIGFLGSKIRIFANSDAELQQLNLGKWLEWEELKNYVHFTQPREVPQAKITGYAHYFRVNPKMSLEQRIVHQAQRHNISLDQARQHFKQYIDQPVVEPYVSLKSLSAKREENIDRPYRLYIGKSIADEAKDGTFGTFGLSRFSTVPEF</t>
  </si>
  <si>
    <t>&gt;ENX64899.1_ENX64900.1_ENX64901.1</t>
  </si>
  <si>
    <t>MEKVTGIKSVDFKIIAVGHGVVNWNGPTTLSNEGRTVDNHTLPKLRGYTNLTGKIKEETGYKYKKEAADIDFKENPLYISQNCIRHHLFRDQAFDLHFAAEKSLENVLASVTGLIRGYVVPASQCKRTSPLLLEDFVDTLGNGNFEQMGRSGSKEKEKNKKGEESSNSFFSKTTFGDTEYTSYGSIGIEHLEFISLDNKFDRAAMIIKDNQGQDVAQKVQDFIQSLAPERQPKAVFHPNYIRKGTIYQEGEAGILLDQEAIDILVKTTLDLIANLSIRQAKGYMYVDSIEVDYNDSNKMMRIKRSPDEISPEPKTDYAVYFAAKMRIIIEYESSWRNSFLDGSNDEPLPKKGRNFIASMTELKKPENFYQRTITKNTVLGILSRLIGDQRKLYMARQSEHYYFVDKEQLITFEDKPEVINHEIAYIRNMKGSTDQNSFTGMIKVNDPIFLSNYSHEFWGVLSLNIEQLCDFILDDKKINQFDIDDSITLDPISVLNRLEFIGKAKPIQAEDRVQQASNKLIDLFEKYKPLNSKGLHLILPIYCSALYLQLQRLESKYNMSSAKSKMGGISGISNNGFTPKDFMDKYTTGEKKLIYGNPYIYEEFVKGEGKVKHNLIKASGQLEITIDVEANIAKELKTMIEDAGVSAFYVGKKGLAYVSEIRLRMNYYIELTLMDSPDFSFYELWSKVYTQLHIAFAEQADEQGKIVYGISFPKYRLIQQKKLGYLGDKIRIFADSVETLEQLNLNHWLERLQDYVHVLSAREVPEDKINGYATYFKANPKLTIEQRILHQAKRRGISIEEAKEHFKALELTETFEPYINMKSQTNDMNFRLIIGKKRVDEACIGKFGSYGLSRTSTVPEF</t>
  </si>
  <si>
    <t>&gt;KJS04712.1_KJS04777.1_KJS04711.1</t>
  </si>
  <si>
    <t>MEKVTGIKSVDFKIIAKGHGVVNWNGPTNLAQENGNTVDNHTLPKLRGYSNLSGKVKDTGYKYRKEPTDINFKETPLYISQNCIRHHLFREQAYDLHYAKRANLDKVLASVTGLVRGYVVASTQNKRTSPLLMEDFVDQLGNGNFEQFGQAGERDSSSFFSKTTFGDTEYKSYGSISIEQLQFISLDKKFDREAMEIKEGQGDEVAQAVQDFIQTLDGNLNPRAIFHPNYVRRGTIFEEGEVGILLNGDAIKALINHTLERIQNLSIRQAKSYMYVDSVLVDYNDSNRMMRIKADEGTIQEECNSEFAVYFYAKMRIAIEYEASWRNSFLDGTNNEPLPKDGRKFLGSMTNLKATENYIERMITLDTVMGLLNRLIGDQRKLYQSRQDDCYFFKAIEDKISFKDSPTVENNEVTYIRNITGSTDQNSYTGMIRVTDPVFNSGYSKELWSILAMELDELCNWLEGGNPVDKTIELHPLTIIERLEELNKLKAVPLGGMCIKAHQKLSNRFPKFNGLNKKGELFPISLYCSALYLQLDRLEERGFDLSSALTKAGGLSGISNNGFTKKDFMSRYTTGEKKKIWGNPYMREEFVSGEGKFKKHLKKVSGQLQIDIDIDRPLANELHTMIENAGVSSFYIGKKGLAYLKDIRVMDTYIDIVLKPDQEIPLNWLTNAIYTKLHKTLCDLGSTRIGISFPAYKVTLGNVLRLHGSKDDLVTLQQENWLGGMSGYCNLSQALPVPDSVQYRTVSRKQSTMSQSKLNRLLKRGSITEEEAKQYRAKMFTKGLDIPYLELQSGSNSHKHRRYIEFGQLRGQPVEGEFDQFGLSKIATIPWF</t>
  </si>
  <si>
    <t>&gt;KTF13860.1_KTF13859.1_KTF13858.1</t>
  </si>
  <si>
    <t>MEKVTGIKSVDFKVKAVGHGVVNWNGPTTLTGDSGKTVDNHTLPKLRGYTNLTGKIKDETGYKYKKEATDIDFKKTPLYISQNCIRHHLFKEQSFDLHFAGEKNLEKVLASITGLIRGYVVPSSQCKRTSPLLIEDFVDQLGNGNFEQFGQAGERDNSSFFSKTTFGDTEYLSYGSISIEQLQFISLDKKFDRASMIIKEGQGEEVATTVQNFIKQLNPSLNPVATFHSNYVRKGTIFEEGECGILLNDDAIKAIIEHTLARIADLSIRQAKGYMYVDEITIDYNDSHKMMRIKRDESDIVTEPQSQFAQYFYAKMRITIDYDSCWRNSFLGGSNNEPLPKKGREFLGSMTNLKKDGNFKVCENTLDTVMGLLNRLIGDQRKLYQARSKMYEGTYFFEDLESKISFEDKPQLTNEMTFIRNMNGSTDQNSFTGMIKVTDPVFTSDYSLKFWGVLSLDITNLCSFIVDEEMSEESIQLNPLSIISRLEFLNKEKPLENEGAVARAVETLHTIYPDIEYFNKKGQIMTISLYCSALYLQLARLEKQYDMSSAKTKVGGISGISKRGFTKKDFMDRYTTGPKKTIWGNPFIKKEKIKGQGEVTSMMTKASGQLEITIDVDREKGQEIKTLIENAGVSSFYLGKKGLAYVSSIRVMDSYIELQLKPDAEMREAELSSKVFTKFHKALVKLNTNSVGISFPKVHLKLGRVFRIHGKSSLLNDLQGLEWLGPISGYCQLSGVLTVPENTQYRVISEKRSNLSKAKLRRLIARGNIDKEGEKRYKVKMLSQGFDNPYLDLFSSSTEQVHRKFFEFSDIKAEPIDGVFDSYGLSKTATVPWF</t>
  </si>
  <si>
    <t>&gt;VXB30102.1_VXB30157.1_VXB30190.1</t>
  </si>
  <si>
    <t>MERVTGIKSVDFKIKALGHGVVNWNGPTKLKGEHPLKPYENHTMPKLRGYTNSFKNEYDEGTTQKGNSFKVPKLKEAADIDFKKTPLYISQNCIRHHLFKEQSFDLHFAGEKNLEKVLASITGLIRGYVVPASQCKRTSCLLIEDFIDQLGNGNFEQMGRSGTKEKETNKKGEESSNSFFSKTTFGDTQYTSYGSISIEQLQFISLDKKFDRASMIIKEGQGEEVALTVQNFIKSLNSERDSVATFHSNYVRQGTIFEEGECGILLNEEAIQTLIEHTLSRIANLSIRQAKGYMYVDEIIVDYNDSHKMMRIKRDESEIVPEPQSNYAQYFYAKMKIIIEYDSCWRNSFLGGSNNEPVPKKGREFLGSMTNLKKEGNFKFHETTLNTVMGVLNRLIGDQRKLYQARNKLYEQSYYFENLEDKVSFTDKAEKTNEITFIRNMNGSKDQQSFTGMVKADDPVFTSGYSKEFLGVLKLDPSELCDFILDSGFVVNKEVRLSPLYVADLVDEILEIGSVENVNRIKEAVELLTNKYSDLVTDKVPTPYIESNGKVKLIRLYSAGLYIQLERLRLRFDMTSSLSPRGSISGFSKRGYNGRRDFMNQYTTGKPKLIWGNPFIKKEKIKGQGEVTSMMTKANGQLDITIDVDRTKGHEIKTLIENAGVSSFYLGKKGLAYVSSIRAMNSYIDVVLKPDAELREAELSSKVFTKFHKGLVTLETNQIGISFPKVKVKLGLVYRLHGNEDKLIELQGLNWLGPLIGYCNVSGICPIPDVVQYRNIKERRSNLSSSKLRRLIARGSIDKDGEKRYKIKMLSNSFGNPYLDILSSSTGQVYRKFFNFGEVLAEPIVGTFDSYGLSKSATIPWF</t>
  </si>
  <si>
    <t>&gt;OXX50871.1_OXX50870.1_OXX50869.1</t>
  </si>
  <si>
    <t>MEQVTGIKSVDFKIKALGHGVVNWNGPTTLTGDNGKTVDNHTLPKLRGYTNLTGKVKEETGYKYKKEATDIDFKKTPLYISQNCIRHHLFRDQAFDLHFAAEKNLEMVLASITGLIRGYVVPSSQCKRTSPLLLEDFIDQLGNGNFEQFGQAGARDSSSFFSKTTFGDTEYVSYGSISIEQLQFISLDKKFDRASMIIKEGQGEEVAKTVQDFINSLNPSLNPVAIFQSNYVRKGTIFEEGECGILLNDDAVKILVTETLDRLANLSIRQAKGYMYVDEITVDYNDSHKMMRIKRDESEISNEQHAPFAQYFYAKMKITIEYDSCWRNSFLGGSNNDPVPKKGREFLGSMTNLKKEGNFKVCKTTLDTVMGILNRLIGDQRKLYQARSNIHETSYYFSELEDKVSFIDKPQLTNEITFIRNMNGSTDQNSFTGMIKVSDPVFKSEYSQQFWGVLNLDFNQLCDFIIEQPKIEVSIDLDPLSIINRLESLNKEKAIELNDNLVLVIDILNKNFPEIEYLNNKYLITPISLYCSALYLQLSRLEINYDMVTAKTKLGGISGISKRGFTKKDFMDRYTTGAKKIILGNPFIKKEKIKGQGEVTSMMTKASGQLEINIDVDRNKAQEIKTLIENAGVSSFYLGKKGLAYVSNIRLMDSYIDIRLKPDAEILEAELSSKVFTKFHKALVMLGSDQIGISFPEAKVKLGRLFRLHGEASFLHDLQGLNWLGPLSGYCQVSEILAIPEQVQYRVISVKRSNLSQAKLRRLIARGSIDKEGEKRYKVKMLSQGFDNPYLDLFSSSTKQVHRKFFEFGEMQPLPVSGKFDSYGLSHTTTVPWF</t>
  </si>
  <si>
    <t>&gt;TBR37540.1_TBR37539.1_TBR37538.1</t>
  </si>
  <si>
    <t>MEKITGIKSVDFKITALGHGVVNWNGPTTLTGDGGKTVDNHTLPKLRGYTNLTGKVKEEGGYKYKKEATDINFKENPLYISQNCIRHHLFKSQAFDLHYAKKANLEQVLASITGLVRGYVVPATQNKRTSPLLIEDFVDQLGNGNFEQFGQAGERDSSSFFSKTTFGDTQYISYGSISIEQLQFISLDKKFDREAMEVKAGQGEEVAQAVTQYIQSLTSDSNLAPKAIFHENYVRNGTIFEEGEVGLLLNQDAIKILIEYTLELISELSIRQAKSYMYVDTVLVDYNDSNKMMRIKRDESAISEQVQSEFATYFYAKMKITIEYEASWRNSFLDGSNNEALPSTGRKFIGSMTNLKKSENFIKRDVSLDTVMGILNRLIGDQRKLYQSRAAKDYYFKDIEPLIQFDDVPKVINHEMTYIRNITGSTDQNSYTGMIQTNDPIFTSDYSNEFWGVLALDTEQLCKFIQSDTPITTTLANEPLTIIGRLEELNALKPLENIGEVHEAFTQLGKRFEKFKGLNNKGLVLPISLYCSALYLQLERLSKKFDMDSAKTKAGGISGISNNGFTKKDFMARYTTGEKKRIWGNPYIHEEFIKGEGRARNLMVKASGQLLIDINLEKQRSRELAEMIENAGVSSFYLGKKGLAYVTKIKVMNYYIDIEIQPDNEMRENVLLNKVYTKFHKALCELKATDIGVSFPKHKILLGRVLRIHSSSNSLEKLQAKNWLGGLAGYCKVSAIKPVPEQIQHRIVSRKQTTMSQSKLNRLIKRQTIPEENVKIYKANMFAKGLDNAYLELTSASNGHTYRRYIQFSEMLPKAVEGTFDAFGLSRKASIPWFD</t>
  </si>
  <si>
    <t>&gt;PHR83794.1_PHR83795.1_PHR83796.1</t>
  </si>
  <si>
    <t>MKKVTGIKSVDFKITAVGHGVVNWNGPTSLKVQDDSKLGKNNHTMPKLRGYTNLTGEVSEKGYKYVKEPTDIDFKKTPLYISQNCIRHHLFREQAFDVHYANKSKVENLTQMLASITGLVRGYVVPSSQNKRTSPLLLEDFVDQLGNGNFEQFGQAGERDNSSFFSKTTFGDTEYIAYGSISIEQLQFISLDKKFDREAMGIKVGQGEEVAQAVQDFIQSLNPSLNPTATFHENYVRSGTIFEEGEIGILLDQDAIKALIDYTIELISELTIRQAKSYMYVDDVVVDYNDSNKMMRIKRDKNSISPEPEKEYATYFYQKMKIEIKYESSWRNSFLDGSNDEPLPKTGRKFIGSMTSLKKEGNYIPRSISHNTVMGLLNRLIGDQRKLYQSRQSDIYYFKELESLVTFEDKPIYVNQEMTYVRNISGSEDQNSYTGMIQVDDPIFTSDYSKQLWGVLQLDLNELCEFILENKKVFKTIAHNPLVIIARLDELFKLKSIPNEANINEAFNYLRSNFEKFNGLNRKEEVLPISLYCSALYLQLERLSDDFVVSSAKTKAGGLSGISNNGFTKKDFMSRYTSGDKKKIWGNPYIRKEKIKGIGEVTSLMSKAGGTLNININVDRSTAKSLLEVIENAGVSSFYLGKKGLAYVSNIRIMKYYLDITLLPEADITLGFIWQKVYQQVHIALVDNKVGENESAIAVAFPLYGEHAFPLGNKLRLLAADESQLIALNINSWLNRLEDYVHIKSIKPVPEDVTQVCFVRQHVKGEERIEKDMLSKAKRWSEKSGQSLDICLLELEKSKPKADVSLPFIWLESQETKQRNEGGASKFPLFINKISINKQQSGVFNCYGLSANHNNKGKLVSIPQF</t>
  </si>
  <si>
    <t>&gt;PKF78991.1_PKF78990.1_PKF78989.1</t>
  </si>
  <si>
    <t>MEKITGIKSVDFKIKALGHGVVNWNGPTTLTGDNGKTVDNHTLPKLRGYSNLTGKIKDETGYKYKKEATDIDFKKTPLYISQNCIRHHLFKEQAFDLHFAGEKNLEKVLASITGLIRGYVVPSSQCKRTSPLLVEDFVDQLGNGNYEQFGQAGERDSSSFFSKTTFGDTEYLSYGSISIEQLQFISLDKKFDRACMIIKEGQGEEVAATVQNFIKELNPSLNPVTTFHSNYVRKGTIFEEGECGILLNDDAVKALIEHTLSRIADLSIRQAKGYMYVDEITVDYNDSHKMMRIKRNESEIVSEPHSQFAQYFYAKMKITIEYDSCWRNSFLGGSNNEAIPKKGREFLGSMTNLKKEGNFKVCENTIDTVMGLLNRLIGDQRKLYQARSKMYEKSYYFEELESKVSFEDKPEFTNEMTFIRNMNGSTDQNSFTGMIKVSDPIFTSEYSPMFWGVLNMDVSTLCDFIVDDIVIDRRIELDPLSIISRLEFLNKEKPQENKDAVANAVVTLKSIFPDIEYLNKKGQVVTVSLYCSALYLQLMRLERQFDMSSAKTKAGGISGISKRGFTKKDFMGRYTTGPKKTIWGNPFIKKEKIKGQGEVKSMMTKASGQLEIIIDVDREKGLEIKKLIENAGVSSFYLGKKGLAYVSNIRVMDSYIDIRLKPDAEIGEAELSSKLYTKFHKALVTLNTNQIGISFPQVHVKLGRLFRIHGESSLLNDLQGLEWLGPLSGYCQVSHVLAVPEQTQYRVISEKRSNMSKAKLRRLVARGTIDKEGEKRYKVKMLSQSFDNPYLDLRSSSTKQIYRKFFEFSDVKENSSDGIFDAYGLSRKATIPWF</t>
  </si>
  <si>
    <t>&gt;PSJ18816.1_PSJ18860.1_PSJ18817.1</t>
  </si>
  <si>
    <t>MQKIKGIKSVDFKVIALGHGVVNWNGPTTLAGDDGKTVDNHTLPKLRGYSNLTGKVKEETGYKYKKQAEDINFKETPMYISQNCIRHHLFRDQAFDLHYAKDKNLQAVLTSITGLIRGYVVPSSQCKRTSPLLLEDFIDQLGNGNFEQMGRSGSKEKGKDDKGENIASNSFFSKTTFGQTEYLAYGSISIEQLEFISLDKKFDRASMIIKDGEGEKIAEAVQNFIKSLDPSRNPKATFHQNYVRGGTIFEEGEAGILLDNEAIDILIQETIRMINELSIRQAKGYMYVDSVLVDYNDSHKMMRIKRSESEISETPGTSYAVYFYAKMRITIKYEAAWQNSFLDGSNSEPLPKAGRSFVGSMTNLSKRDSEGQYSNFIERKISKDTVMGVLNRLIGDQRKLYQAKQSQNYFFTDIEHQISFENIHDRSKPINTEMVYIRNMTGSTDQNSFTGMIKGNDPIFCSGYSDAFWGVLTLDFENLCQFISETNLVIKNTRQFDPISALAELDQLNKLKPVAIRGYVEEAFNTVKKTFPDVDYKVTDGKIKPIEMYCSALYIQLSRLKSQEFDLSTALTKSNGISGISKRGFTPKDFMDRFTTGSKKKIWGNPYLLKEKRKGEGEVTSLLTKANGTLEIQLNIPQEKAQQLKDMIEAAGVSSFYLGKKGLAYVDSLRIMKHYLEITLLPNPDINLLTLWSKVFQQIHLGMVEMQNDQKRVPIGVSFPEYIIGEKYSVLGDKLRLFAQDETTLARFNASRWLARLSDHIHLTGIRSVPDKLNGYAIYQREQPKTNKERLARRYAIRNHIDYDTAIQRYSDMEYKLISTPFIRLKSLSSNKIFCLWIKKKTAIESSNNTFSSYGLSTSATVPEF</t>
  </si>
  <si>
    <t>&gt;RFC82061.1_RFC82062.1_RFC82063.1</t>
  </si>
  <si>
    <t>MAKVTGIKSVDFKITAYGYGVVNWNGPTSLTGNDGKTVDNHTLPKLRGFSNLSGKVKEETGYKYRKEASDINFDETPLYISQNCIRHHLFRDQSYDLHYAKDKNLIDVLASITGLIRGYVVPSSQCKRTSPLLITDFIDQLGNGNFEQLSNASSSEEIVQADGTKTYKRGENSIFSKTTFGDTEYIAYGSISIEQLQFISLDKKFDRASMIIKEGEGEKIAETVQNFIKSLDLSKEPKAVFHTNYVRRGTIFNEGEVGILLDNTAIDILVHETLNMLQELVIKQAKGYMCVDEIEVDYNDSHKMMRIKRRPDQANPEPQSDYAVYFEAQMQIIIEYESSWRNSFLDGSNNEPLPKGGRNFIASMTALKQEGNFKKREVSKDTVMGILNRLIGDQRKLYQARQGKDYYFSEIEPLLQDTDIIDQPLISNEMAYIRNVSGSTDQNSFTGLIKANDPAFKSAYSAELWGVLWINLSEVLHFIQDETVKVKSTELLDPITVCSRIEALSAEKPIDTEDAVKEALDTLQAKFSDVNYLTAKQQVPLVSLYTSALYLQIERLSKVYDLSNALTKSGGLSGISKRGFTKKDFMDRYTTGSKKLIWGNPYLLKEKKKGEGEVVSVLTKASGKLTINLNISKEQARDLEEKIENAGVSSFYLGKKGLAYVTDIRMKHYIEMTLMKNDDFSPYELWSRIYTQLHIALAEIKDANDKVNIGLSFPQYRFNEEKGIGFLGEKIRLFAESESILKSIYLRKWLETSYDKVDLTDYVHIKSISEVPEKKITGYSIYSRIQVKSNAERLARHDEKKGRYSYENALEHYKKFVKNTDLPYIQMLSLSTSNERDKKRFKLFIRKQSAEKSETQVFSTYGLSSVSSVPEF</t>
  </si>
  <si>
    <t>&gt;RAP35387.1_RAP35386.1_RAP35385.1</t>
  </si>
  <si>
    <t>MEKVTGIKSVDFKITALGHGVVNWNGPTSLTGDGGKTVDNHTLPKLRGYTNLTGKVKEETGYKYRKEATDIDFKKTPLYISQNCIRHHLFRNQAFDVHYANKNKIDNLTNMLASVTGLIRGYVVPSSQNKRTSPLLIEDFVDQLGNGNFEQFGQAGERDNSSFFSKTTFGDTKYISYGSINIEQLQFISLDKKFDREAMLIKVGQGESVAQAIQDFIQFLNPNLKPVATFHENYVRNGTIFEEGEVGILLNQDAIQALVDYTIELISELSIRQAKSYMYVDDVLVDYNGSNKMMRIKRDENSVEVISEAEFATYFYQKMKIEIKYESSWRNSFLDGSNNEPLPPLGRKFIGSMTSLKKKENYISRSVTHDTVMGVLNRLLGDQRKLYQAREHEKYYFKEIEPLVTFEDLPDYVNQEITYIRNISGSEDQNSYTGMIKVDDSIFCSDYSAQLWGILALDVDGLCDFILNSKKIEQKTDPNPLVIIGRLEEIFKYKPVLNAGLVNEAFVYLNDKYDKFNGLNRKEEVLLISLYCSALYLQLERLSTEYDVSSAKTKAGGLSGISNNGFTKKDFMARYTSGEKKKIWGNPYVRKEKVKGIGEVTSLMGKAGGTLNINIAIEREAALDFKALIENAGVSSFYLGKKGLAYVSKIRIMNFFINIELKPDSEMPVNRLLNNVYTKLHETLCDVNSTSIGISFPRYKVLFGNMLRIHGSEGDLSQLQKMSWLGGISGYCDISGITAVPDGVQFRTISRKQTTMSQAKLNRLLKRGTISADDVKVYKAKMFTKGLDNPYVELVSRSNGHKHRRYIEFGELLNNPVNGEFDQFGLSKTATVPWF</t>
  </si>
  <si>
    <t>&gt;RFC39219.1_RFC39220.1_RFC39221.1</t>
  </si>
  <si>
    <t>MQKITGIKSVDFKVVALGHGVVNWNGPTTLAGEDGKTVDNHTLPKLRGYSNLTGKIKEETGYKYKKQAADIDFKETPMYISQNCIRHHLFRDQAFDLHYAKDKNLQNVLASITGLIRGYVVPSSQCKRTSPLLLEDFVDQLGNGNFEQMGRSGSKEKGKDDKGDDVASNSFFSKTTFGETEYLAYGSISIEQLQFISLDKKFDRASMIIKEGEGEKIAESVQNFIKSLDPSRNPKATFHQNYVRGGTIFEEGEVGILLDNEAIDILIQETIRMISELSIRQAKGYMYVNSVLMDYNDSHKMMRIKRSESEISETPETNYAVYFYAKMRITIKYEAVWQNSFLDGSNNESLPKNGRNFVGSMTTMKSDGNFIRRAIGKDTVMGILNRLIGDQRKLYQARQSPNYYFKDIEGELTVIDRSKISNAEVVYIRNISGNEDQKSFTGMIKATDPAFTSIFSSRLWSVLHLELNDVLKFINDPSYTINNSDSFDPLSVINQLELLNELKPIDVSGEVAVTLDLLKSEYSDVDYKLTSKGQITPITFYCSALYLQIERLKNGYDLSTILTERGGLSGISKRGFTKKDFMARYTTGKKKLIWGNPYLLKERRKGEGEVTSLLTKANGTLEIQLNIAQEKAQQLKDMIEAAGVSSFYLGKKGVAYVDSLRIMKHYLEITLLPNPDINLLTLWSKVFQQIHLGLVEMQDDQKRVPIGVSFPEYVIGEKYSVLGGKLRLFAQDEFTLVRFDAAKWLVRLSDYVHCTGVRSVPEKIAGHAIYQRYQPKINAERLARRYARRKGVDYDTALACYGEMSHKCIPLPFIRQKSLSSGQEFCLWIKKNRVTEPVGSAYSSYGLSASTTVPEF</t>
  </si>
  <si>
    <t>&gt;RBM55160.1_RBM55159.1_RBM55158.1</t>
  </si>
  <si>
    <t>MQKVTGIKSVDFKIKALGHGVVNWNGSANLTKYDHVKGSYKNLTNHTLPKLRGYSNIKEYDENGNAKFYRQPEEVDFSKNKLYISQNCIRHHLFRGEHYNLQSPELLNNPINLLCSLVGLLRGYVIPKNENKRTSPLLLTDFVDRLGNGNFEQMGQSGSKEKKENKDGKESSNSIFSKTTFGDTEYIAYGSISIEQLQFIPLSADFGRESMKINNHQEGEEVAVKLTTYLQSLSNNKDAKAVYHKNYVRKGSIFDEGEAGVLLNDAAIDVLVNQMIELLNNLSIRQAKGFMYVDSVLVDYNDSDKARDMFRIKHNESYISEIKHGPYALYYEGKMKITLEFDSCWQTSFLGDDENKRFDSHSNSTTYSKGDFKGRLKKNYHALDGYEQKFVATTGTRGEKYTPISKNTILGVLCRLIGDQRPLWKAKQSSNFYFSDIEDKILSPVIEKNKNETNELVYLTNKSDGRCAQNGYIGVLDDDNPWFFSTESLLLWSVLYLNKNKLIEFILSEESCKTDISGDLCKPTELIKRVGLICDLKSEDGAVIKTKERQQKEQQSIVEKKSKELSAYKDKITTKPLNNVKKKAESEEKLAGFTEEYQQAKSRFDELVHRSESEFELALNKAVIYLSSKFPNKKKLGEEYCKDGVIYPMSLYAAALYLQAERLMLNGVNLPFIDTSKPEFQIQGFSKTGFNGVRDWLNKMAGGRKKAVGTPCYIQKHSGKLEIEINLSDEDRGREFPELTRGQEIQLLIENAGVSSFYLGKKGLAYVSSIRLMDAYIDIRLMPDAEMREAELSSKVFIKFHKALVTLQSNKIGISFPEANIKLGRLFRLHGEMSALHDLQGLNWLGPLAGYCKISTVTNVPDQVEYRIISVKRSNLSKAKLARLIARGSIDKDGEKRYKVKMLRQGFDNPYLDLSSSSTGQVYRKFFEFSDIQAEPVDGEFDSYGLSKTATVPWF</t>
  </si>
  <si>
    <t>&gt;RBM81148.1_RBM81149.1_RBM81150.1</t>
  </si>
  <si>
    <t>MQKVTGIKSVDFKIKALGHGVVNWNGSANLTKYDHVKGSYKNLTNHTLPKLRGYSNIKEYDENGNAKFYRQPEEVDFSKNKLYISQNCIRHHLFRGEHYNLQSPELLNNPINLLCSLVGLLRGYVIPKNENKRTSPLLLTDFVDRLGNGNFEQMGQSGSKEKKENKDGKESSNSIFSKTTFGDTEYIAYGSISIEQLQFIPLSADFGRESMKINNHQEGEEVAVKLTTYLQSLSNNKDAKAVYHKNYVRKGSIFDEGEAGVLLNDAAIDVLVNQMIELLNNLSIRQAKGFMYVDSVLVDYNDSDKARDMFRIKHNESYISEIKHGPYALYYEGKMKITLEFDSCWQTSFLGDDENKRFDSHSNSATYSKGDFKGRLKKNYHALDGYEQKFVATTGTRGEKYTPISKNTILGVLCRLIGDQRPLWKAKQSSNFYFSDIEDKILSPVIEKNKNETNELVYLTNKSDGRCAQNGYIGVLDDDNPWFFSTESLLLWSVLYLNKNKLIEFILSEESCKTDISGDLCKPTELIKRVGLICDLKSEDGAVIKTKERQQKEQQSIVEKKSKELSAYKDKITTKPLNNVKKKAESEEKLAGFTEEYQQAKSRFDELVHRSESEFELALNKAVIYLSSKFPNKKKLGEEYCKDGVIYPMSLYAAALYLQAERLMLNGVNLPFIDTSKPEFQIQGFSKTGFNGVRDWLNKMAGGRKKAVGTPCYIQKHSGKLEIEINLSDEDRGREFPELTRGQEIQLLIENAGVSSFYLGKKGLAYVSSIRLMDAYIDIRLMPDAEMREAELSSKVFIKFHKALVTLQSNKIGISFPEANIKLGRLFRLHGEMSALHDLQGLNWLGPLAGYCKISTVTNVPDQVEYRIISVKRSNLSKAKLARLIARGSIDKDGEKRYKVKMLRQGFDNPYLDLSSSSTGQVYRKFFEFSDIQAEPVDGEFDSYGLSKTATVPWF</t>
  </si>
  <si>
    <t>&gt;RIZ69195.1_RIZ69198.1_RIZ69199.1</t>
  </si>
  <si>
    <t>MQKVTGVKSVDFKIVALGHGVVNWNGPTTLQDEGRIIDNHTLPKLRGYTNLTGKDSEKGYKLKKSPTDIDFKKTPLYISQNCIRHHLFREQAFDLHNAGERNLQQVLTSVTGLIRGYVVPSSQCKRTSPLLIEDFVDQLGNGNFEQFGQAGARDSSSFFSKTTFGDTEYHSYGSISIEQLQFISLDNKFDRAAMIITEGQGEQIAEAVQSFIKRFNTDLNPQAVFHKNYVRRGTIFEEGEQGILLNNDAMQALVEYTLNSISELSIRQAKGYMYVDEILVDYNDSNKMMRIKRNPSAISETPETDYASYFYAKMQITIEYESSWRNSFLDGSNNEALPKKGRKFIGSMTSLKQGENFIQREITLNTVMGILNRLIGDQRKLYQARNHPDYYFADIERLVRFEDKQEVNNNEIVYIRNMTGSTDQNAFTGAIKNDDVMFSADYSTEFWGVLALDFTELCEFIIDKFPVTKTIQAVPLSIIGRLEVLNKEKAVANEGRVSEARDVLNQHFPEAEYLNNKGNIAPIMFYCSALYLQLDRLDKKLGGKYNVDSAKTKAGGISGISKRGFTKKDFMDRFTTGAKKTIWGNPYIRKEFIKSEGETTLRLTKASGKIEINLDIDKDKACEIETMIENAGVSSFYLGKKGLAYVDSIRLMKHYIEITLIDNTDINLFSLWSKVFQQIHLGLVEIQDDQGQVLIGLSFPEYVIGDKYSLLGSKLRLFANDEGMLNQFDAVKWLARLSDYVHCTRIRPVPEKIIGYAIYQREQPKTNPERLARRYARRLAEREKRAEVDADYETALTRYSKRHRQTINSPFIQLKSLSSENNFCLWIKKVPIDVQSSTTQFSSYGLSSISTLPEF</t>
  </si>
  <si>
    <t>&gt;RZG83090.1_RZG83089.1_RZG83088.1</t>
  </si>
  <si>
    <t>MAKVTGVKSVDFKITAYGYGVVNWNGPTSLTGNDGKTVDNHTLPKLRGFSNLSGKIKEETGYKYRKEASDINFDETPLYISQNCIRHHLFREQSFDLHYAKDKNLIDVVASITGLIRGYVVPSSQCKRTSPLLITDFIDQLGNGNFEQLSNASSSEEITQADGTKTYKRGENSIFSKTTFGDTEYEAYGSISIEQLQFISLDKKFDRASMLIKEGEGEKIAETVQNFIKSLDPTKEPKAIFHKNYVRKGTIFNEGEVGILLDNTAIDILVNETLNMLQELVIKQAKGYMCVDTLEVDYNDSHKMMRIKRHPDQANTEPQTDYAVYFEAQMQIIIEYESSWRNSFLDGSNNEPLPKGGRNFIASMTTLKQAGNYKKRDVSKDTVMGILNRLIGEQRKLYQARQDKEYYFSEIEKILKDEDIIDKSTISNEMVYIRNISGSTDQNSFTGMIKANDPAFKSEYSSELWGILWLDVDEVAQFICDEKYQVQTDIELDPISVCGQIELLSAEKAIDAVDSVKDALDILQSKFDDVNYLNAKEQLPLISLYASALYLQIERLSKKYDLSNALTKSGGLSGISKRGFTKKDFMDRYTTGSKKLIWGNPFLLKEKKKGEGEVVSILSKASGQLIINLNISKEQARDLEEKIEDAGVSSFYLGKKGLAYVTDIRMKYYIEVTLMKNDDFSPYELWSRIYTQLHIAFAEIKDADNKVNIGLSFPQYRFNAEKGIGFLGEKIRLFAETQADLEKLNISKWLERLTDYLHITSIRDVPEAKISGYATYSRKQVKTNAERLARHRVKRGDIGFDEALARYSNVVTTTDLPYIQMKSLTSEKSFKLFIEKKSVPKSETQVFSTYGLSSVSSVPEF</t>
  </si>
  <si>
    <t>&gt;TCB36175.1_TCB36174.1_TCB36173.1</t>
  </si>
  <si>
    <t>MSKVTGIKSVDFKITAYGYGVVNWNGPTTLTGDDGTTVDNHSLPKLRGYSNLTGKIKEETGYKYKKEASDIDFSKTPLYISQNCIRHHLFRDQAYDLHYAKDKNLIDVLASITGLIRGYVVPSSQCKRTSPLLITDFIDQLGNGNFEQMGRSGSKEKGKDDKGKDVASNSFYSKTTFGDTEYVAYGSISIEQLEFISLDKKFDRASMIIKEGEGEKIAETVQEFIQKLDPSRQPKAIFHANYVRKGTIFEEGEVGILLDNTAIDILVNETLSLLRELSIKQAKGYMYVESVEVDYNDSNKMMRIKRSPEQANLEPQMDYAVYFEAQMQIIIEYESSWRNSFLDGEDNTVKRNFIGSMTALGDKKANNYKARAITKNTVMGILNRLIGDQRKLYQARNEPNYYFKEIEEILNESDIKDTAVLDQEMIFLRNISGSTDQNAFTGMIKAQDKAFTSEFSSRLWGILFQDIDTVVQFILDENYRFPSFDEVLDPLIVINQLEELNALKPIELVDELQKAYEYIVQNFPDVDFKLTAKGLFTPVSFYTSALYIQISRLAQHYDLSEILTKSGGLSGISKRGFTKKDFMDRYTTGNKKIIWGNPYIKNDFLAGEGKVKNFLTKASGRLEITLHLSKDQARDLEEKIENAGVSSFYLGKKGLAYVIDIRMKYYIEVTLIENPELVTYQLWSKLYTQLHIAFAEVKDINDKVNIGVSFPQYRFNQEKSIGFLGTKLRIFAQNEADLKKLDLKKWLDRFTDYVHITSIREVPENIKSYAIYKRKQVKTNAERLARHRVKRGDIGFDEALARYSNVVTTTDLPFVQMKSLTSDQMFKLFIEKKNAEQSESQVFSTYGLSSQSSVPEF</t>
  </si>
  <si>
    <t>&gt;TCB13628.1_TCB13627.1_TCB13626.1</t>
  </si>
  <si>
    <t>MAKVQGVKSVDFKITAYGYGVVNWNGPTSLTGNDGKTVDNHTLPKLRGFSNLSGKVKEETGYKYRKEASDIDFKETPLYISQNCIRHHLFRDQSFDLHYAKDKNLIDVLASVTGLIRGYVVPSSQCKRTSPLLITDFIDQLGNGNFEQLSNASSSEEITQDDGSKTYKRGENSIFSKTTFGDTEYIAYGSISIEQLQFISLDKKFDRASMIIKEGEGEKIAERVQEFIKSLDPSKEPKAIFHKKYVRKGTIFNEGEVGILLDNTAIDILVKETLSMLEELVIKQAKGYMCVDTVEVDYNDSHKMMRIKRNPDQANLEPQQDYAVYFEAQMQIIIEYESSWRNSFLDGSNNEPLPKGGRNFIASMTTLKQEGNYKKRSISKDTVMGVLNRLIGDQRKLYQARRDENYYFTEVEKVLQESDIVDQALNSNEMVYIRNVSGSTDQNSFTGEIKANDPSFRSSFSAELWGVLWLNLSEVSKFILDETYSVAYSEDLDPITVCNRIEILSAEKPMELTEDIQAVLDCLLDHFPDTNYLTAKKQLPLISIYVSALYIQIARLSQRYDLSNALTKSGGLSGISKRGFTKKDFMDRYTTGSKKLIWGNPYLLKEKKKGEGEVVSILTKASGKLTINLNISKEQARDLEEKIENAGVSSFYLGKKGLAYVTDIRPMNYYIEVTLMENDKFSPYELWSQLYPQLHLALVEVKNADNKVNIGFSFPQYRFHQDKGVGFIGTKLRLFAESEADLKKMHIRRWLERLEDYVHITSIREVPSDLKGYAIYKRKQVKTNAQRLARHRVKRGDIGFDEALARYSNVVTTTNLPYIEMKSLSTSDQQSEKRFKLFIEKQSAEKSETQVFSTYGLSSVSSVPEF</t>
  </si>
  <si>
    <t>&gt;TSH78412.1_TSH78413.1_TSH78414.1</t>
  </si>
  <si>
    <t>MAKVTGVKSVDFKITAYGYGVVNWNGPTSLTGNDGKTVDNHTLPKLRGFSNLSGKVKEETGYKYRKEASDINFDETPLYISQNCIRHHLFRDQSFDLHYAKDKNLIDVLASITGLIRGYVVPSSQCKRTSPLLITDFIDQLGNGNFEQLSNASSSEEITQADGTKTYKRGENSIFSKTTFGDTEYEAYGSISIEQLQFISLDKKFDRASMIIKEGEGEKIAETVKNFIKSLDPTQEPKAIFHKNYVRKGTIFNEGEVGILLDNTAIDILVNETLNMLQELVIKQAKGYMCVDTLEVDYNDSHKMMRIKRHPDQANPEPQNDYAVYFEAQMQIIIEYESSWRNSFLDGSNNEPLPKGGRNFIASMTTLKQAGNYKKRDVSKDTVMGVLNRLIGEQRKLYQARQDKEYYFSEIEKILQDKDIVDKSIISNEMAYIRNVSGSTDQNSFTGMIKANDPAFKSEYSPELWGILWLSLDDVAQFICDDKYQVKTDIELDPITVCSQIELLSAEKAIDVIDAVKEALDFLQSKFDDVNYLNAKQQLPLISLYASALYLQIERLSKRYDLTSALTKSGGLSGISKRGFTKKDFMDRYTTGSKKLIWGNPYLLKEKKKGEGEVVSILSKASGQLIINLNISKDQARDLEEKIENAGVSSFYLGKKGLAYVSDIRMKYYIEVTLMKNNDFSLYELWSRLYSQIHIAFAEIKDTDNKVNIGVSFPQYRFNAEKSIGFLGDKFRLFAQSESDLEKLDLTKWLDRLTDYLHVTSIREVPEAKVTGYAIYSRKQVKTNAERLARHEANKGRYIYENALAHYQKFITTTDLPYIQMLSLSTSNEQDKKRFKLFIEKRPAEKSETQVFSTYGLSSVSSVPEF</t>
  </si>
  <si>
    <t>&gt;TSI20740.1_TSI20741.1_TSI20742.1</t>
  </si>
  <si>
    <t>&gt;TWX73145.1_TWX73146.1_TWX73147.1</t>
  </si>
  <si>
    <t>MEKVIGIKSVDFKITALGHGVVNWNGPTALSSNGKNLDNHSLPKLRGYTNLTGAISDKGFKYKKDVTDVDFKKNPLYISQNCIRHHLFKNQAFDVHYANKNKMENLTKILASETGLIRGYVVPASQNKRTSPLLIEDFVDQLGNGNYEQLSNSSSVEEVTNVDGTTSYKRGENSIFSKTTFGDTQYTSYGSISIEQLQFISLDKKFDREAMQIKEGQGEVVAKEVQDFIQSLNTELKPIAVFHANYVRGGTIFEEGENGILLNNDAIQALVEYTLAIVSELSIRQAKSYMYVDNITVDYNESNKMMRIKPDEGSISETPEGEYASYFYAKMKIIIEYESSWRNSFLDGNNNESLPNTGRKFIGSMSSLKKPENFIKRDVTINTVMGVLNRLIGDQRKLYQARNGSNYFFEELEPLVSFNDKPAYINNEMTYIRNITGSTDQNSYTGMIKVNDPMFLSDYSNEFWGVLALNVDELCQFITSKGTVNAKIAVDPLSIIARLEELNKLKPIENIDLANKSFELLQSKFDKFNGLNNKGLIYPIALYCSALYLQLDLLSVVKKYDMSTAKKKAGGIGGISNNGFTKKDFMDRFTTGEKKKVWGNPYIHEEFVKGEGKTKHLMTKASGTLEMTLNISREKAKEIKLMIDNAGVSSFYLGKKGLAYVSTINTREENMDHYIDVKLKPDAEMRENLLLNKVYTKLHKALFTLKSDAIGVSFPQYKVTLGRTLRIHSNSTMLNDLQGMSWLGRLSGYCDSSDVSLVPKDSKNRIVSRKQSNMTQAKLNRLIKRGSITENEIKAYKAKMFTCGLDEPFLELESESNGNKHRRYINFSNLIDKPQQGKFDYFGLSKTATVPWF</t>
  </si>
  <si>
    <t>&gt;MRT39509.1_MRT39508.1_MRT39507.1</t>
  </si>
  <si>
    <t>MTKVTGVKSVDFKITAYGYGVVNWNGPTSLTGNDGKTVDNHTLPKLRGFSNLSGKIKEETGYKYRKEASDINFDENPLYISQNCIRHHLFRDQSYDLHYAKDKNLIDVVASITGLIRGYVVPSSQCKRTSPLLITDFIDKLGNGNFEQLSNASSSEEIIQADGTKSYKRGENSIFSKTTFGDTQYEAFGSISIEQLQFISLDKKFDRASMIIKEGEGEKIAEKVQQFIKSLDPSKEPKAIFHSNYVRKGTIFNEGEVGILLDNTAIDILVKETLNMLEDLVIKQAKGYMCVDTVEVDYNDKNKMMRIKRRPDQANPEPQSDYAVYFEAQMQIIIEYESSWRNSFLDGEDNTVKRNFIGSMTALNDKKAENYKSRSITKNTVMGILNRLIGDQRKLYDARSRDDYYFKSIEEVLQDSDIHDEFILSQEVVYLRNISGSTDQNSFTGMIKLSDPWLSVNYAKEFWNVLWMNLEELFQFIQDKNIESKIDPILDPLSILQRLEEVKKIKVAVTDEINQVAEILSSRYPNFALKESANKVSVLPLYCSALYLKLDKLTEQHDTTAIRASRGGLTGISHNGFTPKNLMERFTTGQQKIVWGNPYINSKFVKGEGEIKQLLHKASGKLTINLNISKEQARDLEEKIENAGVSSFYLGKKGLAYVTDIRMKRYIEVTLMKNDDFSPFELWSRIYVQLHIAFAEMKDANNKVNVGISFPQYRFNQQKGIGFLGEKLRLFAESEDDLKKLDIPKWLERLVDYIHISSIKEVPESKITGYAIYKRKQVKTNAERLARHRMKRGDIGFDEALNRYRQVVTTTDLPYVQMLSLSTSDEQDKKRFKLFIEKQITEKSEIQVFSTYGLSSVSTVPEF</t>
  </si>
  <si>
    <t>&gt;NAW61478.1_NAW61479.1_NAW61480.1</t>
  </si>
  <si>
    <t>MEKVTGIKSVDFKIKALGHGVVNWNGPTTLTGDNGKTVDNHTLPKLRGYTNLTGKVKEETGYKYKKEATDIDFKKTPLYISQNCIRHHLFRDQAFDLHFAAEKNLEMVLASITGLIRGYVVPSSQCKRTSPLLLEDFIDQLGNGNFEQFGQAGARDSSSFFSKTTFGDTEYVSYGSISIEQLQFISLDKKFDRASMIIKEGQGEEVAKTVQDFIQSLNPSLNPVAIFHSNYVRKGTIFEEGECGILLNDDAVKILVTETLDRLANLSIRQAKGYMYVDEITVDYNDSHKMMRIKRDESEISNEQHVPFAQYFYAKMKITIEYDSCWRNSFLGGSNNDPVPKKGREFLGSMTNLKKEGNFKVCETTLDTVMGILNRLIGDQRKLYQARSNIHETSYYFSELEDKVSFTDKPQFTNEMTFIRNMNGSTDQNSFTGMIKVSDPVFKSEYSQQFWGVLNLDFNQLCDFIIKQPQVEVSIDLDPLSIINRLESLNKEKAIELNDNLALVIDILNKNFPEIEYLNNKNLITPISLYCSALYLQLARLEVNYDMATAKTKSGGISGISKRGFTKKDFMDRYTTGSKKTIWGNPFIKKEKIKGQGEVTSMMTKASGQLEINIDVDRNKAQEIKSLIENAGVSSFYLGKKGLAYVSNIRLMDSHIDIRLKPDAEMLEAELSSKVFTKFHKALVMLNSDQIGISFPEVNVKLGRLFRLHGEASFLHDLQGLNWLGPLSGYCQVSEILAIPEQVQYRVISVKRSNLSQAKLRRLIARGSIDKEGEKRYKVKMLSQGFDNPYLDLFSSSTKQVHRKFFEFGEIQPLPVSGKFDSYGLSHTTTVPWF</t>
  </si>
  <si>
    <t>&gt;NAX00565.1_NAX00564.1_NAX00563.1</t>
  </si>
  <si>
    <t>&gt;BCUK01000094.1_7_BCUK01000094.1_6_BCUK01000094.1_5</t>
  </si>
  <si>
    <t>MSIQKVTGVKSVDFKITAYGYGVVNWNGPTTLSSEGRTVDNHTLPKLRGYTNLTGKIKEETGYKYKKEATDIDFKETPLYISQNCIRHHLFREQAFDLHFAHEKGLDKVLASLTGLVRGYVVPASQCKRTSPLLLEDFIDELGNGNFEQFGQAGERDSSSFFSKTTFGDTKYTAYGSISIEQLQFISLDNKFDRCAMIIKDNQGDEIAQKVQDFIQSLDPSRTPKATFHANYVRKGTIYEQGEVGILLDDVAIDILVQTTLDLIGELFIRQAKGYMYVDELSVDYNDSNKMMRIKRTPEQANPQKISDYAVYFEAKMRIIIHYESSWRNSFLDGSNDEPLPKKGRNFIASMTELGKAENFHARAVSHNTVMGVLCRLIGDQRKLYQARQSDDYYFANLENQISFVDTPSVINHEIAYIRNMKGSTDQNSFTGMIQNSHQTFNSDYSKEFWGVLWLSLDEIYDFCHYDSYLVNSINDDNILNPIDVLNRSLFLNDLKSVKQDEKIKSIISFIKSYFSDEQYIEKNDLVKPIRLYSALLYIQLNRLKEKYEMSGAVNKRGKGENTKEFIFGYSKRGFNGKRDFMKNFITGEEKIIYGNPYIRKESVKGEGKINHTLTKASGQLEIHLDIDTEQAKILKQMIDNAGVSSFYLGKKGLAYVDDIRLRMKVYQEITLIPNDDIPPYAIWSKLYNQLHIALADVANTHGIRTIGVAFPNYRYVERDGKTFATLGGRLRIFAPSRDELEKLNLVKWLDRLTDYVHIKAIADVGERATGYVVVERQQRADLQKQAERFAEFKNLTVEQALEHCLAYKKQPKAYPFIELFSQTNQVPYRLYVKQTVVDKAVDGEFTVYGMHNQGGAMTDKATVPHW</t>
  </si>
  <si>
    <t>&gt;LRRU01000004.1_5_LRRU01000004.1_4_LRRU01000004.1_3</t>
  </si>
  <si>
    <t>MEKVTGIKSVDFKIVALGHGVVNWNGPTTLTGDDGKTVDNHTLPKLRGYSNLTGRIKQETGYKYKKQATDIDFKETPLYISQNCIRHHLFRSQAFDIHYANKAKLDNLTKVLSSVTGLVRGYVVPNSQNKRTSPLLIEDFVDQLGNGNFEQFGQAGERDNSSFFSKTTFGDTKYISYGSISIEQLQFISLDKKFDREAMQIKEGQGEEVAKSVEEFIQKLDPELSPKAIFHTNYVRRGTIFDEGENGILLNQDAIKALVQFTVNLIAELSIRQAKSYMYVDEMVIDYNDSNKMMRIKRDESEISSKPQTDFAIYFEAKMKITIEYESSWRNSFLEGCNNEPPPKTGRKFIGSMTSLSKPENFIKREVTIDTVMGVLNRLIGDQRKLYQSRNSENYFFKEIEPLITFNDKPNVVNTEMTYIRNVTGSTDQNSFTGMIKVNDPIFTSDYTAHLWSILSLDMSELIMFVLEQDVALTSISADPLTLVARLEELNKQKPLEKTGELAQAYQYLADKFEKFKGVNSKGLVLPISMYCSALYLQLERLSNKYDMSTAKTKAGGIGGISNNGFTKKDFMGRYTTGEKKKIWGNPYMREELVKGVGKSKHLMTKASGQLAIKIDISREKAKELSQLIENAGVSSFYLGKKGLAYVSNIRIMDSYIEITIKPDAEMRENVLLNKVYTKLHKALFTLKSDSIGVSFPNYQEKLGRVMRIHSNVAMLHDLSGLNWLGGLVGYCDVSDIKEVPSCSEYRTISRIQSTMTPSKLKRLIKRGSISDEQVKIYKAKMFLKGLDNPYFELESSSNGYKHRRYLQFGEVKKVPVQGCFDQFGLSKTATIPWF</t>
  </si>
  <si>
    <t>&gt;MRCI01000001.1_262_MRCI01000001.1_263_MRCI01000001.1_264</t>
  </si>
  <si>
    <t>MEKVTGIKSVDFKIKAAGHGVVNWNGPTTLTGDNGKTVDNHTLPKLRGYTNLTGKVKDDTGYKYKKEATDIDFKKTPLYISQNCIRHHLFKDQAFDLHFAADKNLEMVLASVTGLIRGYVVPSSQCKRTSPLLIEDFVDQLGNGNFEQFGQAGARDSSSFFSKTTFGDTEYISYGSISIEQLQFISLDKKFDRASMVITEGKGEEVAKTVQNFITTLNPVLNPVATFHGNYIRKGTIFEEGECGILLNNDAIQAVVEHTLSRIADLSIRQAKGYMYVDEITVDYNDSHKMMRIKRDESEIVNEQHAPFAQYFYAKMKITIEYDSCWRNAFLGGSNNEPVPKKGREFLGSMTSLKKDGNFKLCKNTLDTVMGVLNRLIGDQRKLYQARSKMYETAYYFEKLEDKVSFIDKPRLTNEMTYIRNMNGSTDQNAFTGMIKVADPVFTSKYSQQFWGVLNLSFKQLCDFIIFNPPVVEVIDLNPLSIINRLEFLNKEKAMENQGDLAKAVELLKSSFPDIEYYNKKGLITPISIYCSALYLQLERLESDFDMTSAKTKAGGISGISKRGFTKKDFMGRYTTGPKKIIWGNPYIKKEKIKGQGEVTSMMTKASGQLEITIDVDRDKAQEIKTLIENAGVSSFYLGKKGLAYVSNIRLMDSYIDIQLKPDSEMREAELSSKVFTKFHKALVTLNSNNIGISFPKVHTKLGRLFRIHSQASALHDLQDLEWLGALSGYCQFSAVSAVPEQVKYRVVSVKRSNLSKAKLKRLIARGSIDKEGEKRYKVKMLSQGFDNPYLDLFSGSTGQVHRKFFEFGELQPNPTSGKFDSYGLSTTATVPWF</t>
  </si>
  <si>
    <t>&gt;NBUS01000041.1_57_NBUS01000041.1_58_NBUS01000041.1_59</t>
  </si>
  <si>
    <t>MEKVIGIKSVDFKIKALGHGVVNWNGPTTLTGDNGKTVDNHTLPKLRGYTNLTGKVKEETGYKYKKEATDIDFKKTPLYISQNCIRHHLFRDQAFDLHFAAEKNLEMVLASITGLLRGYVVPSSQCKRTSPLLLEDFIDQLGNGNFEQFGQAGARDSSSFFSKTTFGDTEYVSYGSISIEQLQFISLDKKFDRASMIIKEGQGEEVAKTVQDFIQSLNPSLNPVAIFHSNYVRKGTIFEEGECGILLNDDAVKILVTETLDRLANLSIRQAKGYMYVDEITVDYNDSHKMMRIKRDESEIINEQHIPFAQYFYAKMKIIIEYDSCWRNSFLGGSNNDPVPKKGREFLGSMTNLKKEGNFKVCETTLDTVMGILNRLIGDQRKLYQARSNMHETSYYFSELEDKVSFTDKPQFTNEMTFIRNMNGSTDQNSFTGMIKVSDPVFNSEYSQQFWGVLNLDFNQLCDFIIKQPQVEVSIELDPLSIINRLESLNKEKAIELNDNLALVIDILNKNFPEIEYLNNKNLITPISLYCSALYLQLSRLETNYDMATAKTKSGGISGISKRGFTKKDFMDRYTTGSKKTIWGNPFIKKEKIKGQGEVTSMMTKASGQLEINIDVDRNKVQEIKTLIENAGVSSFYLGKKGLAYVSNIRLMDSYIDIRLKPDTEMLEAELSSKVFTKFHKALVMLNSDQIGISFPEVNVKLGRLFRLHGEASFLHDLQSLNWLGPLSGYCQVSEILAIPEQVQYRVISVKRSNLSQAKLRRLIARGSIDKEGEKRYKVKMLSQGFDNPYLDLFSSSTKQVHRKFFEFGEIQPLPVSGKFDSYGLSHTTTVPWF</t>
  </si>
  <si>
    <t>&gt;QHJF01000002.1_10_QHJF01000002.1_9_QHJF01000002.1_8</t>
  </si>
  <si>
    <t>MEKVTGIKSVDFKIKALGHGVVNWNGPTTLQSDGKIIDNHSLPKLRGYTNLTGEVSEKGYKLKKDPEEIDFKKTPLYISQNCIRHHLFKDQAYDLHSAKDKNLEKVLASITGLIRGYVVPSSQCKRTSPLLLEDFVDLLGNGNFEQMGRSGSKSKELDDKGNEKKSNSHFSKTTFGDTEYLSYGSISVEQLQFISLDNKYDRASMIITEGQGEEVAATVQSFIKQLNPSLNPVATFHSNYVRKGTIFEEGECGVLLNDDAMQAIIEHTLSRITDLSIRQAKGYMYVDEITVDYNDSHKMMRIKRDESEIVSEPQSQYAQYFYAKMKITIDYDSCWRNSFLSGSNNEALPKNGREFLGSMTSLKKEGNFKVCENTLDTVMGLLNRLIGDQRKLYQARNKMYESSYYFENLENKITFVDKSLLTNEMTFIRNMNGSTDQNSFTGMIKVTDPVFSSDYSEAFWGVLSLDVSKLCDFIVDETTIYEKIQLDPISIISRLEFLNKEKPHENEGVVASAVNTLKSTFPDVDYFNKKGQVMLISLYCSALYLQLVRLEEKYDMSSAKTKAGGISGISKRGFTKKDFMDRFTTGPKKTIWGNPFIKKEKIKGQGEVTSMMTKASGQLEIIIDVERDKGLEIKKLIENAGVSSFYLGKKGLAYVSNIRVMDSYIDIRIRPDAEMRENVLLNKVYTKLHKALFDLQALDIGVSFPETKVMLGTLIRVHSNQARLEKLMALSWLGGLSGYCACSDIKIVPEHALHRRVSRWRPNMSQSHLRRLIKRGSISEHEIKAYKAKMFAEQMTTLPYLEMESTSNKNHHRRYIQMTDVQDSSLVGDFDYFGLSKAATIPWF</t>
  </si>
  <si>
    <t>&gt;EEX37076.1_EEX37077.1_EEX37078.1</t>
  </si>
  <si>
    <t>MEKVTGIKSVDFKITALGHGVVNWNGPTTLTGDNGKTVDNHTLPKLRGYTNLTGKVKEETGYKYKKEATDIDFKKTPLYISQNCIRHHIFRDQAFDLHFAAEKNLEMVLASITGLIRGYVVPSSQCKRTSPLLIEDFIDQLGNGNFEQFGQAGARDSSSFFSKTTFGDTEYVSYGSISIEQLQFISLDKKFDRASMIIKEGQGEEVAKTVQDFIQSLNPSLNPVAIFHSNYVRKGTIFEEGECGILLNDDAVKVLVTETLDRLANLSIRQAKGYMYVDDITVDYNDSHKMMRIKRDESEIINEQHVPFAQYFYAKMKITIEYDSCWRNSFLGGSNNDPVPKKGREFLGSMTNLKKEGNFKVCETTLDTVMGILNRLIGDQRKLYQARRKIHETSYYFSELEDKVSFIDQPTLTNEMTFIRNMNGSTDQNSFTGMIKVSDPVFNSEYSQRFWGILNLDFNQLCDFIIKQSQVEVSIDLDPLSIINRLESLNKEKAIELNDNLVLVVDILNKNFPEIEYLNNKNLITPISLYCSALYLQLSRLEINYDMATAKTKSGGISGISKRGFTKKDFMDRYTTGSKKTIWGNPFIKKEKIKGQGEVTSMMTKASGRLEINIDVDRNKAQEIKSLIENAGVSSFYLGKKGLAYVSNIRLMDSYIEIRLQPDAEMPEAELSSKVFTKFHKALVILHSNQIGISFPEVNVKLGRLFRLHGEASFLHDLQGLNWLGPLSGYCQVSEILAIPEQVQYRVISVKRSNLSQAKLRRLIARGSIDKEGEKRYKVKMLSQGFDNPYLDLFSSSTKQVHRKFFEFGEIQPLPVSGKFDSYGLSHTTTVPWF</t>
  </si>
  <si>
    <t>&gt;GAW94645.1_GAW94646.1_GAW94647.1</t>
  </si>
  <si>
    <t>&gt;ARQ46490.1_ARQ46491.1_ARQ46595.1</t>
  </si>
  <si>
    <t>MSNKVSGIKSVDFKITASGYGVVNWNGPTTLQSDGRIIDNHTMPKLRGYSNLTGKESERGYKLKKDPSEISFKETPMYISQNCIRHHLFRDHAFDLHYANDKNLIDVLASITGLIRGYVVPASQCKRTSPLLITDFIDQLGNGNFEQMGRSGTKEKEVNKKGEEASNSFFSKTTFGETAYIAYGSISIEQLEFISLDKKFDRASMIIKEGDGEKIAEQVQKFIKSLDPSRVPQATFHPNYVRKGTIFQEGEVGILLDNTAIDILVNETLNMLRDLSIKQAKGYMYVEEVEVDYNDSNRMMRIKRHPDQVNPEPQTGYAVYFEAKMRITIEYESSWRNSFLDGSNNESLPRQGRNFIGSMTALGKEGNFKTRAVTKDTVMGILNRLIGEQRKLYQARQDKDYYFQDIEAVLTDDDICDRTQSQNEIVYLRNISGSTDQNAFTGMIKSGDPAFDSDFSQKLWGILWFDLNQVVDFILDEKIEVDNQTELNPLNVIEKLENIFGEKAIDVSEKVQSCLDTFHQFFPDIEYKLTAKNQLVLISLYTSALYIQIQRLEKKYDMSKALTKSGGLSGISKRGFTKKDFMDRYTTGKKKLIWGNPYVLRERKKGEGEISHPLTKANGTLEINLNITRERARDLEQKILDAGVSSFYLGKKGLAYVASIDTRENPMKPNWYFELDMPEGGRDEFSPAPAMRNRLLGILHAFFSQNPHNYAVALPKERNRLRVFASSRDDLDKLVAYLTPNRWIRDYVRLSYPVSVETLSVKKWQSYCRYRIPTDKSDRKTGEEKGLLRQRRMKEARDKGMEFFIVHSKSTGQSYSFFINRIDGLPSGEECLPNSYGFSTTDKPFYLPEPS</t>
  </si>
  <si>
    <t>&gt;AXT29722.1_AXT29723.1_AXT29724.1</t>
  </si>
  <si>
    <t>MEKVTGIKSVDFKIKAVGHGVVNWNGPTTLTGDSGKTVDNHTLPKLRGYSNLTGKIKDETGYKYKKEATDIDFKKTPLYISQNCIRHHLFKEQAFDLHFAGEKNLEKVLASITGLVRGYVVPSSQCKRTSPLLMEDFVDQLGNGNFEQFGQAGERDSSSFFSKTTFGDTEYLSYGSISIEQLQFISLDKKFDRASMIIKEGQGEEVAATVQGFIKELNPSLNPVATFHSNYVRKGTIFEEGECGILLNDDAVQAIVEHTLSRIADLSIRQAKGYMYVDEITVDYNDSHKMMRIKRDESEIVTKPKYQFAQYFYAKMRITIDYDSCWRNSFLGGSNNEPLPKKGREFLGSMTSLKTEGNFKVCENTLDTVMGLLNRLIGDQRKLYQARSKMYEGTYYFEDLESNVTFIDKPQLTNEMTFIRNMNGSTDQNSFTGMIKVTDPVFTSNYSSKFWGVLSLDLSTLCNFIVDDVMEEESIQLDPLSIISRLESLNKEKPLENEGSVEKIVETLRSVYPDIEYFNKKGQVVTISLYCSALYLQLSRLEKQYDMSSAKTKVGGISGISKRGFTKKDFMDRYTTGPKKTIWGNPFIKKEKIKGQGEVTSMMTKASGQLEIIIDVDREKGLEIKNLIECAGVSSFYLGKKGLAYVSSIRVMDSYIEIQLKPDAEMREAELSSKVFTKFHKALVGLKTNQIGISFPQVNLKLGRVFRIHGDASLLNDLQGLNWLGPLNGYCKLSDILTVPENTQHRIVSEKRSNLSKAKLRRLIVRGSIDKEGEKRYKVKMLSQGFNNPYLDLFSSSTEQIHRKFFEFSELKSEPVNGTFDSYGLSKVATIPWF</t>
  </si>
  <si>
    <t>&gt;SDL54288.1_SDL54251.1_SDL54214.1</t>
  </si>
  <si>
    <t>MEKVIGIKSIDFKITALGHGVVNWNGPTSLAQEKGTTVDNHTLPKLRGYSNLSGKVKDTGYKYRKEPTDINFQETPLYISQNCVRHHLFRSQAFDLHYAKKSNLQKIIASATGLIRGFVVPASQNKRTSPLLLEDFVDQLGNGNFEQFGQAGERDSSSFYSKTTFGDTKYISYGSLSIEQLQFISLDKKFDREAMEIKEGQGEEVAKAVQDFIQSLNPDLKPVATFHKNYVRVGTIFNEGENGILLNNDAVKALVEYTINLISELSIRQAKSYMYVDEVVVDYNDSNKMMRIKRDISSISTSPETAFATYFTAKMKIILKYESSWRNSFLDGSNNEPLPKEGRKFVGSMTNLKKPDNFIKREVTIDTVMGVLNRLIGDQKKLYQSRQSESYYFNNIEDQISFVDTPSSITNEMTYIRNITGSTDQNSYTGMVKTNDPIFQSDYSKEFWGVLFLELPNLCEFIINNSKINQTLTMDPLSIAERIESFDKLKAIEKEGSIQTAFEILQKNFPDFKGVNAKGLVIPRSLYCSALYLQLERLSGIYDTDSAKTKAGGIGGISKNGFTKKDFMSRYTTGEKKKIWGNPYYCEEFIKGEGKTRKLMTKASGTLEIKIDVDRKQGQEIAQLIENAGVSSFYLGKKGLAYVTKIKAMDHYFNITIKPDAEMRENVLMNKVYTKLHKALFSLKSDGIGVSFPSYRLKLGRELRIHGAIASLNDLQKLDWIGGLVGYCDISAVSIIPENCQYRVISRKQANMTRSKLNRLIRRESISGDQIKEYKAKMFSKGIANPYFELESESNGHKHRRYIQFGETSSVPVHGKFDFFGLSKTATVPWF</t>
  </si>
  <si>
    <t>&gt;SFD62132.1_SFD62153.1_SFD62176.1</t>
  </si>
  <si>
    <t>MEKVTGIKSVDFKIVALGHGVVNWNGPTSLKGDHPLNPYENHTMPKLRGYTNSVANEFEEGTTKKGHDFKVNKLKEATDIDFDKTPLYISQNCIRHHLFKTQAFDLHYVKKSNVDKVLASVTGLIRGYVIPATQNKRTSPLLIEDFVDQLGNGNFEQMGRSGSKEKELNKKGEESSNSFFSKTTFGDTKYESYGSISIEQLQFISLDKKFDREAMEIKEGQGEDVAQQIQAFIQSLNSDLSPKATFYTNYVRSGTIFEEGENGILLNDDAIQALVEYTLTFISELSIRQAKSYMYVDSVLVDYNDSSKMMRIKRDESSIAEQPESDYANYFFAKMKISIEYESSWRNSFLEGSNGEPLPKTGRKFIGSMTSLKKPENFIKRDVTLDTVMGLLNRLIGDQRKLYQARTEQNYYFEDIEPQVTFQDQPKFVNNEMTYIRNITGSTDQNAFSGVIKVNDPMLTSDFSKQLWGVLGLSLDEVCCFIKNESYSVNTDISLSPTELVELADTLDKKAKPVENLGVYEEVVHLLNNYFSELITEKLSSPYVEKSGKIKPVRFYAAALYIQLERLNRKFDMSKAKTKSGKVAGFSKRGFNGKRDFMKNFVTGGEKKIWGNPYIHEEFVKGEGKTKHLMTKTSGTLEVVINVSREKAKQIKQMIDDAGVSSFYLGKKGLAYVTNISTKEVRMDYYFDIKIVPTTELRENVLLNKVYAQLHKALGRLTSDAIGVSFPDYNLLLGKTLRLHGNEAMLNDLQGLNWLGELSTNCKISAIKPVPNNVMYRTVSRKQSNMTQSKLNRLIKRGSISPDEVKAYKAKMFTKGLDNPYLELTSDCNGHFHRRYFQFGDLLEKPVAGQFDLFGLSKQATVPWF</t>
  </si>
  <si>
    <t>&gt;SIO18573.1_SIO18603.1_SIO18632.1</t>
  </si>
  <si>
    <t>MQKITGIKSVDFKIVALGHGVVNWNGPTTLVGDGGKTVDNHTLPKLRGYSNLTGKVKEETGYKYKKQAEDINFKETPMYISQNCIRHHLFRNQAFDLHYAKDKNLQAVLASITGLIRGYVVPSSQCKRTSPLLLEDFVDQLGNGNFEQMGRSGSKEKGKDDKGDDVASNSFFSKTTFGETEYLAYGSISIEQLEFISLDKKFDRASMIIKDGEGEKIAEVVQNFIKSLDPSRNPKATFHQNYVRGGTIFEEGEVGILLDNEAIDILIQETIRMISELSIRQAKGYMYVDSILVDYNDSHKMMRIKRSESEISETPETSYAVYFYAKMRITIKYEAAWQNSFLDGSNNEPLPKSGRGFVGSMTNLSKRDSEGQYSNFIERKISKNTIMGILNRLIGDQRKLYQAKQDQSYFFMGIEDQISFENSHDRSKPINTEMVYIRNITGSTDQNAFTGMIKATDPAFSSVFSGQLWGVLHLELCDVLKLINDPGYTINNNAGFDPLTVINQFELLGGFKDIDVTGEVEATLDVLKLNYPDINYELTAKGQIKPIILYCSALYLQIGRLEKSGYDLSTIVTKKGGLSGISKRGFTLKDFMDRYTTGSKKKIWGNPYLLKEKRKGEGEVTSLLTKANGTLEIQLDIPQEKAQQLKDMIEAAGVSSFYLGKKGLAYIDSLRIMKHYLEITLLPNPDINLLTLWSKVFQQIHLGLVELQDEQKRVPIGVSFPEYIIGEKYSVLGGKLRLFAQDESMLTRFDVAKWLTRLSDYVHCTSIRSVPYELKGYAIYQREQPKTNKERLARRYAIRHHIDYVTAIQRYSDMEYKLIPTPFIRLKSLSSDKTFCLWIKKKIAVESSNNTFSSYGLSAFATVPEF</t>
  </si>
  <si>
    <t>&gt;SJM90749.1_SJM90748.1_SJM90746.1</t>
  </si>
  <si>
    <t>MNKITGIRSVDFKITALGHGVVNWNGPARLTGDDGQENSVHTLPKLRGYSNLTGKVKEETGYKYKKQASDIDFKETPMYISQNCIRHHLFRDQAFDLHYAKDKNLQDVLASITGLIRGYVVPSSQCKRTSPLLLEDFIDQLGNGNFEQMGRSGSKEKGKDDKGGDVASNSFFSKTTFGETEYLSYGSISIEQLQFISLDKKFDRASMIIKEGEGEKIAEAIQEFIKSLAPERNPKAVFHKNYVRGGTIFEEGEVGILLDNEAIDILIHETIRMISELNIRQAKGYMYVDSVLVDYNDSHKMMRIKRSESEISETPETDYAVYFYAKMRITIKYEASWRNSFLDGSNNEPLPKGGRGFVGSMTNLSKRNSDGKYPNFIERKVSHDTVMGVLNRLIGDQRKLYQSREAKNYFFADIENQVSFENNHDQSKPINSEMVYIRNITGSTDQNSFTGMIKGNDPIFSSDYSNAFWGIITLNFDALCQFIINPDYTVENQRLFDPVSVLSQLEQLNKLKAVEVVNHVESALSVLKASFPDAEYVSGKGLINPIMFYCSALYLQLSRLSEHCDLSNALTKSGGISGISKRGFTAKDFMDRFTTGSKKPIWGNPYMLKEKRKGEGEVTSLLTKANGTLEINLNIPQEKALELKDMIEAAGVSSFYLGKKGLAYVDNLRIMKHYIEITLLPNPDIHLFGLWSQVFQQIHLGLVEMQDDQSRVPIGISFPEYVTGAKYSVLGGKLRLFAMDEATLAKFDAAKWLFRLSDYVHCTRIRPVPEKILGYVIYQREQPKASKERLARRYAKYHKVDYDTALQRYNEKPYKTITSPFIHLKSLSSEHTFCLWIKKQVATENTQGTFSSYGLSATSTVPDF</t>
  </si>
  <si>
    <t>&gt;SNQ29746.1_SNQ29747.1_SNQ29748.1</t>
  </si>
  <si>
    <t>MEKVTGIKSVDFKIRAFGHGVVNWNGPTTLSNEGRTVDNHTLPKLRGYTNLTGKIKEDTGYKYKKEAADINFKETPLYISQNCIRHHLFRDQAFDLHFAAEKSLEQVLASFTGLIRGYVVPSSQCKRTSPLLLEDFVDQLHNGNFEQFGQAGERDSSSFFSKTTFGDTEYISHGSISIEQLAFISLDNKFDRAAMIIKDNQGQKIAQTIQGFIQSLAPERHPKAIFHTNYVRKGTIYQEGEVGILLDQEAVDILVKATLELISELSIRQAKGYMYVDSVEVDYNDSNKMMRIKRSPHEISSDAKTDYAVYFSAKMRIIIDYESSWRNSFLDGSNDEPLPKKGRNFIASMTELKKPENFYPRAVNKNTVMGILSRLIGDQRKLYSARQSEYYYFADKEQVITFQDKPHVINHEMTYLRNMKGSTDQNSFTGMINVNDPVFLSDYSKEFWGILSLSLEQLCDFILDDVCVNDLDITYSALLDPVSILNRLSDIGKMKPIVAEPRIKQASEKLEQLFDKYKPLNTKGLQLILPMYCSALYLQLNQLEKKYNMATAKSKMGGISGISNNGFTSKDFMDKYTTGAKKLIYGSPYLHEQYIKGEGKVKHYLTKASGQLEITLDISTDTAKELKRMIDDAGVSSFYLGKKGLAYVSAMHLRMNYYIELTLLDQPDLMCFELWSKVYLQLHIAFVEHKDEQQKVFFGVSFPQYQYNQQKNIGSLGTKIRVFAQTKDQLEQLNLTRWLEHLTDYVHLTSVREVPQNVKGYAFYKRKQLKTGAPRLARRRVKRGDITYEEALARYNQVVKTTNLPYVQLLSLSTSNEQEKKSFKLFIEKESIEAVTQSEVFSCYGLSSVSAVPEF</t>
  </si>
  <si>
    <t>&gt;OBW93549.1_OBW93550.1_OBW93551.1</t>
  </si>
  <si>
    <t>MAKINGIKSVDFKITAFGYGVVNWNGPTTLTGDNGRMVDNHTLPKLRGYSNLTGKVKEDTGFKFKKEVSDINFTETPLYISQNCIRHHLFRDQAYDLHYAKDNNLLDVLASITGLIRGYVVPSSQCKRTSALLITDFVDELGNGNFEQLGRSGSKAKEKNKDGEEVSNSFFSKTTFGDTKYTAYGSISIEQLQFISLDKKFDRAAMIIKQGEGEKIAQRVQDFIQSLDPSRNPKAVFHANYVRKGTIFQEGEVGILLDQVAVDILIQETLNMLRDLSIRQAKGYMYVDTVEVDYNDSNKMMRIKRHPEQVNPEALSDYAIYFEAKGMQITIEYASSWRNSFLDGSNNESLPKNGRNFIASMTTLKTVGNFKNCSVTKDTVMGILNRLIGDQRKLYQARQDPNYYFKDIEQILRDEDIQDRNECINHEMVYLRNMSGSTDQNAFTGMIKAQDPIFQSDYSSRLWGILWLDLDQTIAFILDENYHVICNHLDLDPLTVIQQLEALNSTKAVDVSDRIEQCLDVFKKNFPDVDYKLTAKGQLTPITLYTSALYLQLLHLGKQYDLTDVLTKSGGLSGISKRGFTKKDFMDRYTTGKKKLIWGNPYLWVERKKGEGEIHHSLTKTDGVLTIHLDISEERAKDLKQKIDDAAVSSFYLGKKGLAYVTEIETRKKRMKYYIELTLFDYPDYRMYELWGRLYMQLHLALVEVKDNQDKVNVGVSFPEYHFDEIKQIGALGSKIRLFAQERITLEQLNIRKWLNRLVDYVHISPIFEVPDDIKGYAIYNRVQVKNNAERLARRQLKKHQNLDFEQTVLRYQNIVTTCHLPYISFKSLSSKRPFNLFIEKKEVPPTLNVASFNTYGLGTNCALPEF</t>
  </si>
  <si>
    <t>&gt;ENV75858.1_ENV75857.1_ENV75856.1</t>
  </si>
  <si>
    <t>MAKVTGIKSVDFKITAYGYGVVNWNGPTSLTGNDGKTVDNHTLPKLRGFSNLSGKIKEETGYKYRKEASDINFDETPLYISQNCIRHHLFRDQSFDLHYAKDKNLIDVLASVTGLIRGYVVPSSQCKRTSPLLITDFVDQLGNGNFEQLSNASSSEEIIQADGTKTYKRGENSIFSKTTFGDTEYEAYGSISIEQLQFISLDKKFDRASMLIKEGEGEKIAETVQNFIKSLDPTKEPKAVFHKNYVRKGTIFNEGEVGILLDNIAIDILVNETLSMLQELVIKQAKGYMCVDTLEIDYNDSNKMMRIKRHPDQVNSEPQSDYAVYFEAQMQIIIEYDSSWRNSFLDGEDNTTKRNFIGSMTALGDKKVDNYKYRAITKNTVMGVLNRLIGEQRKLYDVRNSSNYYFKEIEKVLNEEDIIDRSILSQETVYLRNISGSTDQNSFTGMIKLSDPWLTVSYAKEFWDVLWMNLDELCQFIKDNKISSAKDSILDPLGILDRLEEVKKIKVPVSDEINYLAETLSSRYPNFALKESANKISVLPLYCSALYLKLDRLTEQYDTTVIRASRGGLTGISHNGFTPKNLMERFTTGQQKIVWGNPYISSKFLKGEGEVKKLLHKASGQLIINLDISKDQARDLEEKIENAGVSAFYLGKKGLAYVKNIRLMTYYIELTLIDNPDFSSFELWSKVYTQLHIAFAEQADEQGKIAYGVSFPKYRLIQQKKLGYLGDKIRIFADSVEALEQLNLTHWLARLQDYVHILSARKVPEDKINGYATYFKVNPKLTVEQRVVHQAERRGISIEEAQEHFKALDLMETFEPYINMKSQTNDMNFRLIIGKKRVDEANIGKFGSYGLSRTSTVPEF</t>
  </si>
  <si>
    <t>&gt;KTC86583.1_KTC86584.1_KTC86585.1</t>
  </si>
  <si>
    <t>MNKITGIKSVDFKITAVGHGVVNWNGPTTLSNEGRPVDNHTLPKLRGYTNLTGRIKDETGYKYIKEATDIDFKQTPLYISQNCIRHHLFRMQAFDLHYAAEKNLEKVLASVTGLIRGYVVPASQCKRTSPLLLEDFVDQLGNGNFEQFCQSGERDSSSFFSKTTFGDTQYISYGSISIEQLQFISLDNKFDRAAMIIKDNQGEVIAKVIEEFIQSLKPALKPKAVFHRNYVRKGTIFEIGEAGILLNQDAIQALVETTLEMIKALSIRQAKSYMYVDEVIVDFNNSNQMMRIKRTPDQISPIPEDEYAVYFESKEVMKITIDYEASWRNSFLDGSNNQPITKKGRDFIGSMTKLAAEENYQSRQITIDTVLGVLNRLIGEQRKLYQIKQGFGDHRHYFEDMIESIRFEDKPKIQCQEIAFIRNMSGNTDQNAFTGMIKVNDSAFQSDFSQTFWGILSLDFEQLCQFILENSKFESNIELNPIGILGRLEEIKKMKAVEYAGNAKLASEKLASYFAKYSPLDNKGQLKPLPMYCSSLYLQLNRLEKHYDISGAKSKKGGISGISNNGFTPKDFMGRYTTGPKKLIYGNPYVREEFVKGQGKIKHTLIKASGQMEIYLDVDLEKAIELKKMIDSAGVSSFYLGKKGLAYVSHIDVRMDYYVDILIMPDSEKSSIFLLNTVYSKLHKVLHDMASTYIGVSFPRYNITLGNVLRIHSKKVVLDELLGRNILCGINKYCEVSPIKPIPMDSKFRTISRKQTTMSQSKMRRLFKRGSITEDDIRQYKAKMLSKSIDSPYLELVSGSNGNRYRRYIEFGELLDQPVYGKFDRFGLSKTATIPWFD</t>
  </si>
  <si>
    <t>&gt;OOR84283.1_OOR84282.1_OOR84281.1</t>
  </si>
  <si>
    <t>MQKVTGIKSVDFKIYACGHGVVNWNGPTTLSSEGRTVDNHTLPKLRGYTNLTGKVKDETGYKYKKEATDIDFKQTPLYISQNCIRHHLFREQAFDLHFAGERSLDKVLASITGLIRGYVVPSSQCKRTSPLLLEDFVDQLGNGNFEQFGQAGERDSSSFFSKTTFGDTEYISYGSISIEQLQFISLDNKFDRCAMIIKDNQGEAVAQQVQDFIQSLDPSRSPKATFHANYVRLGTIYEQGEAGILLDDTAIDILVKATLDMIQDLVIRQAKGYMYVDRVEVDYNDSNKMMRIKRHGETNPTATTNYAVYFEAKMRIIIDYEASWRNSFLDGSNDEPLPKKGRNFVASMTELKKPENFHQRSVTKNTVMGILSRLIGDQRKLYDAKASDDYYFADIEPMIDFVDNEAVINQEVAYIRNMKGNTVKNSFTGMIKVNDPIFQSDYSDEFWQVLALDIEQLCQFICDNHPVTAFEIQQKIALDPVAVLARLSEIGKIKPMPDSDMLEHASQVLSAQFDKYKPKNAKEQFLALPLYCSALYLQLMRLSERYDVSSAKSPRGGISGISNNGFTPKDFMDKYTTGDKKLIYGNPYIREDFVTGEGKIKHNLTKASGTLEITLDIDLPKAMELKQMIDHAGVSSFYLGKKGLAYVSDIRLKMKYYIELTVMENPDIPPYAVWSKLYTQLHLAFVEQKDEQDKVGYGVSFPQYRAIADKNIAYLGYKCRIFAPTEQALQALNLGKWLERLTDYIHISSIRPVPSDIKGYAHYYRAIPKMTLDERVAHQAKRHGVSYDKAAKRFENYEEQPFTHPYVQLISQTNQQSYPLYIGRQTAQALTGTSFGTYGLSRESSVPEF</t>
  </si>
  <si>
    <t>&gt;PWD80920.1_PWD80919.1_PWD80918.1</t>
  </si>
  <si>
    <t>MNKVTGIKSVDFKIKALGYGVVNWNGPTTLMGDNGKTVDNHTLPKLRGYTNLSGKVKDDTGYKYRKEASDINFQETPMYISQNCIRHHLFRDQAYDLHYAKDKNLEDVIASITGLIRGYVVPSSQCKRTSPLLITDFVDQLGNGNFEQMGRSGSKEKETNKKGEESSNSFFSKTTFGDTEYEAYGSISIEQLEFISLDKKFDRAAMVIKEGEGEKVAQKVADFIKSLDPSRDPKAIFHPNYVRVGTIFEEGEAGILLDNTAIDILVKETLKMLQNLTIRQAKGYMYVDSVEVDYNDSNKMMRIKRNPEQIEPTPESDYAVYFKAQMQIIIDYESSWRNSFLDGSNNEPLPKNGRKFIASMTELKKAGNYKAHQITKDTVMGILNRLIGDQRKLYQSRLDENYYFQHIESILTDKDIEDHIQYKDQEMVFIRNISGSEDQNSFTGMIKTKDLSFNSEFSASLWGVLFIPFPDIANWILADDIQMNTENLPILDPISVIEQLELLNTLKAIGLEGKLKEAYEKIVRSFPEVDFKLTAKGLFTPISFYTAALYIQLDRLSKQYDLSEVVTAQGGLSGISKRGFTKKDFMKRYTTGPKKLVWGNPYLLKTRVKGEGEMTQLLTKATGKLTINLNISFEEARDLEDKIRNAGVSAFYLGKKGLAYVSDIRIMKYYIELTLIENSQGNLYSLWSRIFTQIHLAFVERKDKNGRIHYGVSFPNYFFNEKANIGILGDKIRIFAETKEELFLLALPKWLDRLLDSVHIQSIKEIPTKIDGYAKYLYCRPKGESRLRKEKREYAEYYAQLHSISVDEALTRYDDWEFKKVYYPYIQMKSLHRDNSFKLFVKKEVVQEKNLENSTHQLFTTYGLSAGGIVPEF</t>
  </si>
  <si>
    <t>&gt;PWD84335.1_PWD84334.1_PWD84333.1</t>
  </si>
  <si>
    <t>MNKVTGIKSVDFKIKAFGYGVVNWNGPTTLMGDNGKTVDNHTLPKLRGYTNLSGKVKDDTGYKYRKEASDINFQETPMYISQNCIRHHLFRDQAYDLHYAKDKNLEDVIASITGLIRGYVVPSSQCKRTSPLLITDFVDQLGNGNFEQMGRSGSKEKEINKKGEESSNSFFSKTTFGDTEYEAYGSISIEQLEFISLDKKFDRAALVIKEGDGEKVAQKVADFIKSLDPSRDPKAVFHPNYVRVGTIFEEGEAGILLDNTAIDILVKETLKMLQNLTIRQAKGYMYVDSVEVDYNDSNKMMRIKRNPEQIESTPERDYAVYFKAQMQIIIDYESSWRNSFLDGSNNEPLPKNGRKFIASMTELKKAGNYKAHQITKDTVMGILNRLIGDQRKLYQSRLDEHYYFQYIESILTEKDIEDHIQYKDQEMVFIRNISGSEDQNSFTGMIKAKDVSFNSEFSEHLWGVLFIPFPEIADWILADDIQVKIENLPTLDPMSVIEQLEHLNTIKAIELEGKLKEAYEKIVLSFPEVDFKLTAKGLFTPISFYTAALYLQLDRLSKQYDLSEVVTAQGGLSGISKRGFTKKDFMKRYTTGPKKLVWGNPYLLKTRVKGEGEMTQLLTKVTGKLTINLNISSEEARDLEDKIRNAGVSAFYLGKKGLAYVSDIRIMKYYIELTLIENSQGNLYSLWTRIYTQIHLAFVERKDKRNRIHYGVSFPNYFFNERASIGILGDKIRIFAETKEELFLLVLPKWLERLSDYVHIQSIKEVPNKIESYAKYQRYQSKGDARLEKERRGYAEHYAQQNSVSIEEALNRYSHWERREVNFPYIQIKSLQSDQNFKLFIKKEIVNVDSDNSFNQLFTTYGLSAGGVVPEF</t>
  </si>
  <si>
    <t>&gt;RKS87683.1_RKS87682.1_RKS87681.1</t>
  </si>
  <si>
    <t>MSKITGVKSVDFKITAYGYGVVNWNGPTSLTGNDGKTVDNHTLPKLRGFSNLSGKVKEETGYKYRKEITDINFKETPLYISQNCIRHHLFRDQSFDLHYAKDKNLLDVLASITGLIRGYVVPSSQCKRTSPLLITDFIEQLGNGNFEQLSNASSNTEIINSDGSKTFKRGDNSIFSKTTFGDTEYIAYGSISIEQLQFISLDKKFDRAAMVIKEGDGPKIAQTIASFIKSLDPAKNPQATFHANYVRKGTIFQEGEVGILLDNTAIDILVHETLSMLQDLVIKQAKGYMCVDAIEVDYNDSNKMMRIKRHPEQANTEPQDDYALYFKAQMKITIEYEASWRNSFLNGSNNELLPKDGRKFIASMTELKKEGNYIKRSVTKDTVMGILNRLIGDQRKLYQSRGSDNYYFTDIEPILQQSDIIDEALYSSEMVYIRNISGSEDQNSFTGEIKANDPTFRSEYSQQLWGILWMCREELCQFVADESVKVSLSGELDPIIVCEKIESLSAEKPIDVVGEIEKTLLIFQQTFPDIHYLTAKNQLPLVSLYTSALYLQIDRLVKQFDLTNVLTKSGGLSGISKRGFTKKDFMARYTTGAKKLVWGNPYLLKERKKGEGEVVSILTKANGKLTINLNISKEQALDLNEKIDNAGVSSFYLGKKGLAYVTDIHIMKYYIELTLMDNPDYSPYQLWSHLYTQLHLALVEQKGDNNKVNIGVSFPQYRFNQQKSVGFLGTKLRLLAPSELDLQKLDLGRWLARLTDYLHIASIRQVPDNVNSYVIYKRKQVKTSAERLARHRVKRGDISYSDAVANYNHVVTKTNLPYVQMMSLSSSAGQDKTNFKLFIERKSAENTSKQEFSTYGLSSDSSVPEF</t>
  </si>
  <si>
    <t>&gt;SSC10679.1_SSC10678.1_SSC10677.1</t>
  </si>
  <si>
    <t>MKNIEGIKSVDFEITALGHGVVNWNGPTQLSNEGKVVDNHTLPKLRGYTNLTGRIKEETGYKYKKEATDMDFTKTPLYISQNCIRHHLFRDQAFDLHFAKEKDLTPVLASITGLMRGFVVPSSQCKRTSPLLIEDFVDELGNGNFDQFGQAGERDSSSFFSKTTFGDTKYTAYGSISIEQLQFISLDNKFDRAAMIIKEDQGEKVAEQVQEFIQRIKEQQQLKDLNPKAVFHPNYVRGGTIFEEGEQGILLNQDAIQILVNETLEMLKNLNIRQAKGYMYVDKLEVDYNDSTKMMRVKRGDSTNPEKDKEFAIYFYAKDMRITIEYDSCWRNSFLDGNNNEPLPKKGRKYIASITSLKNDKNFIKRGVSKDTVMGVLNRLIGDQRKLYQSRQGKNYYFADIEAKVDFNDKNPQLTQEMTYLRNISGSTDQNSFTGAIKSNDAMFNSDYSSEFWGILALNIDELINFIVNDKLIVKAITLNPISVIFKLESLNKEKSLARNSDLEEVLNVFTEKFGDIKYFNIKDEVVVISLYASALYLQLERLSKKYDMASAKTKVGGISGISKRGFTKKDFMDKFTTGAKKKIWGNPYIHETFVKGEGKNKNLMTKANGNLDIILDIPKDKAKEIRTMINNAGVSSFYLGKKGLAFVNDINISEVIKMNYYVEIRIKPDAEMQENLLLNKFYTKLHKAIFELNASDIGVSFSQVKERLGCVIRIHSTKERLKELQNLNWLGGLSGYCAVGDILPVPDKVNGHQTISRIRQTMSDAKLKKRIEYQQEKGVLKTDDEVRAYIKQYKNKMFVTSLGNPYLELQSTSTGSKYRLYIQFGELQQQAVIGEFNHFGLSKTATIPVF</t>
  </si>
  <si>
    <t>&gt;SUA58401.1_SUA58404.1_SUA50020.1</t>
  </si>
  <si>
    <t>MEKVTGIKSVDFKIKALGHGVVNWNGPTTLTGDSGKTVDNHTLPKLRGYTNLTGKIKEDTGYKYKKEATDIDFKKTPLYISQNCIRHHLFKEQAFDLHFAGEKNLEKVLASITGLVRGYVVPSSQCKRTSPLLIEDFVDQLGNGNFEQFGQAGERDSSSFFSKTTFGDTEYLSYGSISIEQLQFISLDKKFDRASMIIKEGQGEEVAEKVQNFIKELNPSLNPIATFHSNYVRKGTIFEEGECGILLNNDAIQAIIEHTLSRIANLNIRQAKGYMYVDEITVDYNDSHKMMRIKRDESEIVSEPQVEYAQYFYAKMKITIDYDSSWRNSFLGGSNNEPVPKKGREFLGSMTNLKKEGNFKFRDNTLDTVMGLLNRLIGDQRKLYQARSKMYENSYYFEDLESKISFEDKPKFTNEITFIRNMNGSTDQNSFTGMIKVADPIFTSDYSKDFWGVLSLDTQKLCRYIVDDIMIDENIQLDPISIIDRLEFLNKEKPLENQDVVENAVNSLKSTFPDIDYFNKKGQVITLSLYCSALYLQLVRLEDKYDMSSAKTKAGGISGISKRGFTKKDFMDRFTTGPKKTIWGNPYIKKEKIKGEGEVTSMMTKASGQLEIIIDVEREKGLEIKQMIENAGVSSFYLGKKGLAYVSNIRVMKYYIEITLIDDSKYSLPQLWGKLYMQIHLALVEQQNPDKTVNIGVSFPEYQYTAKGGVEFAILGSKLRVFANTEDELVKLNLTQWLERLTNYVHIKSVQPVPEKSNCYLLVKRYRVDMNLESLTRRFMQRESKRTGREISFEEARSIQNQRFAKINNLTIQEAEKHYEEPNVKNLPFIKLKSLSSGEEYSLLIEQISSERQRIGSFNTYGLSSQSTVPHW</t>
  </si>
  <si>
    <t>&gt;NODE_10_length_41512_cov_1.887535_3_NODE_10_length_41512_cov_1.887535_2_NODE_10_length_41512_cov_1.887535_1</t>
  </si>
  <si>
    <t>MEKITGIKSVDFKIKALGHGVVNWNGPTTLTGDSGKTVDNHTLPKLRGYTNLTGRIKEDTGYKYKKEATDIDFKKTPLYISQNCIRHHLFKEQAFDLHFAGEKNLEKVLASITGLVRGYVVPSSQCKRTSPLLIEDFVDQLGNGNFEQFGQAGERDSSSFFSKTTFGDTEYLSYGSISIEQLQFISLDKKFDRASMIIKEGQGEEIAEKVQNFIKELDPSLSPIATFHCNYVRKGTIFEEGECGILLNNDAIQAIIEHTLSRIANLNIRQAKGYMYVDEITVDYNNSHKMMRIKRDESEIVNEPQVEYAQYFYAKMKITIDYDSSWRNSFLSGSNNEPVPKKGREFLGSMTNLKKEDNFKVRDYTLDTIMGLLNRLIGDQRKLYQARSKMYEDSYYFEDFENKISFEDKPKLTNEITFIRNMNGSTDQNSFTGMIKVNDPIFTSDYSRFFWRVLNLDLDKLCEFIVDDEMLDGNIQLDPISIINRLEFLNKEKPHENQGAVEIAVNTLKLNFPNTDYFNKKGQVMVISLYCSALYLQLARLEKKYDMTSAKTKAGGISGISKRGFTKKDFMSRFTTGPKKTVWGNPYIKKEKIKGEGEVISMMTKASGQLEITIDVERDKALEIKQLIENAGVSSFYLGKKGLAYVSNIRIMKYYIEITLIDDNESSLCQLWSELYMQIHLALVELQNSDKTVDIGVSFPEYTYTEKEGLTFAILGAKLRLFSNTEEKLQQLNLNKWLKRLTDYIHIKSIQPVPENSNCYLLVKRYRAITNLKGLTRRFMQRESKRTGRKISYEEAKTIQNQRFAKNNNITLQQAEKHYKEPKVKDLPFIKLKSLSTQQEYSLLIAQTNANKQCSGNFNTYGLSNQSTVPHW</t>
  </si>
  <si>
    <t>&gt;NODE_18_length_362612_cov_17.532871_164_NODE_18_length_362612_cov_17.532871_165_NODE_18_length_362612_cov_17.532871_166</t>
  </si>
  <si>
    <t xml:space="preserve">Genome  </t>
  </si>
  <si>
    <t xml:space="preserve">Source </t>
  </si>
  <si>
    <t xml:space="preserve">Scaffold   </t>
  </si>
  <si>
    <t xml:space="preserve"> Cas5 info   </t>
  </si>
  <si>
    <t xml:space="preserve">Cas7 info  </t>
  </si>
  <si>
    <t>Cas6 info</t>
  </si>
  <si>
    <t>Note: The information in Cas5info (which is identical to Cas6info and Cas7info) is organized using the "|" symbol, with each column containing the following details: genome, scaffold, gene ID, start position, end position, amino acid length, and strand direction (-1 for the negative strand and 1 for the positive strand).</t>
  </si>
  <si>
    <t>GCA_000497915.1_TB13</t>
  </si>
  <si>
    <t>Pseudoalteromonas sp. TB13</t>
  </si>
  <si>
    <t>AUTJ01000015.1</t>
  </si>
  <si>
    <t>GCA_000497915.1_TB13|AUTJ01000015.1|AUTJ01000015.1_4|2975|3979|335|-1|-</t>
  </si>
  <si>
    <t>GCA_000497915.1_TB13|AUTJ01000015.1|AUTJ01000015.1_5|3991|4938|316|-1|-</t>
  </si>
  <si>
    <t>GCA_000497915.1_TB13|AUTJ01000015.1|AUTJ01000015.1_3|2433|2972|180|-1|-</t>
  </si>
  <si>
    <t>GCA_000739265.1_ML_Epsilon</t>
  </si>
  <si>
    <t>uncultured Sulfurimonas sp. ML_Epsilon</t>
  </si>
  <si>
    <t>AZMR01000028.1</t>
  </si>
  <si>
    <t>GCA_000739265.1_ML_Epsilon|AZMR01000028.1|AZMR01000028.1_19|22453|23469|339|-1|-</t>
  </si>
  <si>
    <t>GCA_000739265.1_ML_Epsilon|AZMR01000028.1|AZMR01000028.1_20|23469|24428|320|-1|-</t>
  </si>
  <si>
    <t>GCA_000739265.1_ML_Epsilon|AZMR01000028.1|AZMR01000028.1_18|21899|22450|184|-1|-</t>
  </si>
  <si>
    <t>AZMR01000051.1</t>
  </si>
  <si>
    <t>GCA_000739265.1_ML_Epsilon|AZMR01000051.1|AZMR01000051.1_19|22453|23469|339|-1|-</t>
  </si>
  <si>
    <t>GCA_000739265.1_ML_Epsilon|AZMR01000051.1|AZMR01000051.1_20|23469|24428|320|-1|-</t>
  </si>
  <si>
    <t>GCA_000739265.1_ML_Epsilon|AZMR01000051.1|AZMR01000051.1_18|21899|22450|184|-1|-</t>
  </si>
  <si>
    <t>AZMR01000069.1</t>
  </si>
  <si>
    <t>GCA_000739265.1_ML_Epsilon|AZMR01000069.1|AZMR01000069.1_19|22453|23469|339|-1|-</t>
  </si>
  <si>
    <t>GCA_000739265.1_ML_Epsilon|AZMR01000069.1|AZMR01000069.1_20|23469|24428|320|-1|-</t>
  </si>
  <si>
    <t>GCA_000739265.1_ML_Epsilon|AZMR01000069.1|AZMR01000069.1_18|21899|22450|184|-1|-</t>
  </si>
  <si>
    <t>GCA_902513775.1_AG-319-L14</t>
  </si>
  <si>
    <t>uncultured Balneatrix sp.</t>
  </si>
  <si>
    <t>CABXNR010000003.1</t>
  </si>
  <si>
    <t>GCA_902513775.1_AG-319-L14|CABXNR010000003.1|CABXNR010000003.1_35|37220|38224|335|-1|-</t>
  </si>
  <si>
    <t>GCA_902513775.1_AG-319-L14|CABXNR010000003.1|CABXNR010000003.1_36|38240|39184|315|-1|-</t>
  </si>
  <si>
    <t>GCA_902513775.1_AG-319-L14|CABXNR010000003.1|CABXNR010000003.1_34|36654|37205|184|-1|-</t>
  </si>
  <si>
    <t>GCA_000745375.1_ASM74537v1</t>
  </si>
  <si>
    <t>JQNS01000004.1</t>
  </si>
  <si>
    <t>GCA_000745375.1_ASM74537v1|JQNS01000004.1|JQNS01000004.1_36|36722|37759|346|-1|-</t>
  </si>
  <si>
    <t>GCA_000745375.1_ASM74537v1|JQNS01000004.1|JQNS01000004.1_37|37772|38755|328|-1|-</t>
  </si>
  <si>
    <t>GCA_000745375.1_ASM74537v1|JQNS01000004.1|JQNS01000004.1_35|36156|36707|184|-1|-</t>
  </si>
  <si>
    <t>GCA_001543005.1_ASM154300v1</t>
  </si>
  <si>
    <t>Gammaproteobacteria bacterium LS_SOB</t>
  </si>
  <si>
    <t>LFLB01000025.1</t>
  </si>
  <si>
    <t>GCA_001543005.1_ASM154300v1|LFLB01000025.1|LFLB01000025.1_8|8727|9740|338|1|-</t>
  </si>
  <si>
    <t>GCA_001543005.1_ASM154300v1|LFLB01000025.1|LFLB01000025.1_7|7722|8717|332|1|-</t>
  </si>
  <si>
    <t>GCA_001543005.1_ASM154300v1|LFLB01000025.1|LFLB01000025.1_9|9740|10294|185|1|-</t>
  </si>
  <si>
    <t>GCA_001432325.1_ASM143232v1</t>
  </si>
  <si>
    <t>Colwellia sp. MT2012</t>
  </si>
  <si>
    <t>LJVG01000043.1</t>
  </si>
  <si>
    <t>GCA_001432325.1_ASM143232v1|LJVG01000043.1|LJVG01000043.1_78|96452|97483|344|-1|-</t>
  </si>
  <si>
    <t>GCA_001432325.1_ASM143232v1|LJVG01000043.1|LJVG01000043.1_79|97499|98446|316|-1|-</t>
  </si>
  <si>
    <t>GCA_001432325.1_ASM143232v1|LJVG01000043.1|LJVG01000043.1_77|95889|96440|184|-1|-</t>
  </si>
  <si>
    <t>GCA_003268395.1_ASM326839v1</t>
  </si>
  <si>
    <t>Acinetobacter sp. CFCC 10889</t>
  </si>
  <si>
    <t>LQXQ01000007.1</t>
  </si>
  <si>
    <t>GCA_003268395.1_ASM326839v1|LQXQ01000007.1|LQXQ01000007.1_90|94185|95186|334|-1|-</t>
  </si>
  <si>
    <t>GCA_003268395.1_ASM326839v1|LQXQ01000007.1|LQXQ01000007.1_91|95198|96187|330|-1|-</t>
  </si>
  <si>
    <t>GCA_003268395.1_ASM326839v1|LQXQ01000007.1|LQXQ01000007.1_89|93575|94174|200|-1|-</t>
  </si>
  <si>
    <t>GCA_002239085.1_ASM223908v1</t>
  </si>
  <si>
    <t>Rhodobacteraceae bacterium bin131</t>
  </si>
  <si>
    <t>MPNP01000049.1</t>
  </si>
  <si>
    <t>GCA_002239085.1_ASM223908v1|MPNP01000049.1|MPNP01000049.1_11|10965|11978|338|-1|-</t>
  </si>
  <si>
    <t>GCA_002239085.1_ASM223908v1|MPNP01000049.1|MPNP01000049.1_12|11988|12932|315|-1|-</t>
  </si>
  <si>
    <t>GCA_002239085.1_ASM223908v1|MPNP01000049.1|MPNP01000049.1_10|10399|10956|186|-1|-</t>
  </si>
  <si>
    <t>GCA_900537155.1_ASM90053715v1</t>
  </si>
  <si>
    <t>Photobacterium sp. Alg240-V54</t>
  </si>
  <si>
    <t>UNRL01000001.1</t>
  </si>
  <si>
    <t>GCA_900537155.1_ASM90053715v1|UNRL01000001.1|UNRL01000001.1_522|626040|627050|337|-1|-</t>
  </si>
  <si>
    <t>GCA_900537155.1_ASM90053715v1|UNRL01000001.1|UNRL01000001.1_523|627059|628006|316|-1|-</t>
  </si>
  <si>
    <t>GCA_900537155.1_ASM90053715v1|UNRL01000001.1|UNRL01000001.1_521|625480|626031|184|-1|-</t>
  </si>
  <si>
    <t>GCA_000176715.1_ASM17671v1</t>
  </si>
  <si>
    <t>Vibrio sp. RC586</t>
  </si>
  <si>
    <t>ADBD01000007.1</t>
  </si>
  <si>
    <t xml:space="preserve">GCA_000176715.1_ASM17671v1|ADBD01000007.1|EEZ00719.1|800007|801062|352|-1|hypothetical protein VOA_000786 </t>
  </si>
  <si>
    <t xml:space="preserve">GCA_000176715.1_ASM17671v1|ADBD01000007.1|EEZ00720.1|801072|802019|316|-1|hypothetical protein VOA_000787 </t>
  </si>
  <si>
    <t xml:space="preserve">GCA_000176715.1_ASM17671v1|ADBD01000007.1|EEZ00496.1|549415|550053|213|-1|hypothetical protein VOA_000558 </t>
  </si>
  <si>
    <t>GCA_000335555.1_gacin40v1.0</t>
  </si>
  <si>
    <t>Acinetobacter sp. WC-743</t>
  </si>
  <si>
    <t>AMFQ01000044.1</t>
  </si>
  <si>
    <t xml:space="preserve">GCA_000335555.1_gacin40v1.0|AMFQ01000044.1|ELW86733.1|5272|6288|339|1|hypothetical protein ACINWC743_A0501 </t>
  </si>
  <si>
    <t xml:space="preserve">GCA_000335555.1_gacin40v1.0|AMFQ01000044.1|ELW86736.1|4298|5269|324|1|hypothetical protein ACINWC743_A0500 </t>
  </si>
  <si>
    <t xml:space="preserve">GCA_000335555.1_gacin40v1.0|AMFQ01000044.1|ELW86725.1|6301|6912|204|1|CRISPR-associated protein Cas6/Csy4, subtype I-F/YPEST </t>
  </si>
  <si>
    <t>GCA_000416275.1_ASM41627v1</t>
  </si>
  <si>
    <t>Osedax symbiont Rs1</t>
  </si>
  <si>
    <t>ASZJ01000046.1</t>
  </si>
  <si>
    <t xml:space="preserve">GCA_000416275.1_ASM41627v1|ASZJ01000046.1|EPJ47990.1|3260|4264|335|1|hypothetical protein OFPII_08420 </t>
  </si>
  <si>
    <t xml:space="preserve">GCA_000416275.1_ASM41627v1|ASZJ01000046.1|EPJ47989.1|2296|3252|319|1|hypothetical protein OFPII_08410 </t>
  </si>
  <si>
    <t xml:space="preserve">GCA_000416275.1_ASM41627v1|ASZJ01000046.1|EPJ47991.1|4277|4831|185|1|CRISPR-associated protein Cas6/Csy4, subtype I-F/YPEST </t>
  </si>
  <si>
    <t>GCA_002934695.1_ASM293469v1</t>
  </si>
  <si>
    <t>Acinetobacter sp. ACNIH1</t>
  </si>
  <si>
    <t>CP026420.1</t>
  </si>
  <si>
    <t xml:space="preserve">GCA_002934695.1_ASM293469v1|CP026420.1|AUX91035.1|3147766|3148779|338|1|hypothetical protein C3F22_15315 </t>
  </si>
  <si>
    <t xml:space="preserve">GCA_002934695.1_ASM293469v1|CP026420.1|AUX91034.1|3146765|3147754|330|1|hypothetical protein C3F22_15310 </t>
  </si>
  <si>
    <t xml:space="preserve">GCA_002934695.1_ASM293469v1|CP026420.1|AUX91036.1|3148789|3149391|201|1|type I-F CRISPR-associated endoribonuclease Cas6/Csy4 </t>
  </si>
  <si>
    <t>GCA_002165295.2_ASM216529v2</t>
  </si>
  <si>
    <t>Acinetobacter sp. WCHAc010052</t>
  </si>
  <si>
    <t>CP032143.1</t>
  </si>
  <si>
    <t xml:space="preserve">GCA_002165295.2_ASM216529v2|CP032143.1|AXY60504.1|2203443|2204453|337|-1|hypothetical protein CDG61_11000 </t>
  </si>
  <si>
    <t xml:space="preserve">GCA_002165295.2_ASM216529v2|CP032143.1|AXY60505.1|2204465|2205421|319|-1|hypothetical protein CDG61_11005 </t>
  </si>
  <si>
    <t xml:space="preserve">GCA_002165295.2_ASM216529v2|CP032143.1|AXY60503.1|2202842|2203432|197|-1|type I-F CRISPR-associated endoribonuclease Cas6/Csy4 </t>
  </si>
  <si>
    <t>GCA_008630915.1_ASM863091v1</t>
  </si>
  <si>
    <t>Acinetobacter sp. C16S1</t>
  </si>
  <si>
    <t>CP043909.1</t>
  </si>
  <si>
    <t xml:space="preserve">GCA_008630915.1_ASM863091v1|CP043909.1|QER40123.1|2264112|2265107|332|-1|hypothetical protein F2A31_10525 </t>
  </si>
  <si>
    <t xml:space="preserve">GCA_008630915.1_ASM863091v1|CP043909.1|QER40124.1|2265120|2266112|331|-1|hypothetical protein F2A31_10530 </t>
  </si>
  <si>
    <t xml:space="preserve">GCA_008630915.1_ASM863091v1|CP043909.1|QER40122.1|2263491|2264102|204|-1|type I-F CRISPR-associated endoribonuclease Cas6/Csy4 </t>
  </si>
  <si>
    <t>GCA_003518545.1_ASM351854v1</t>
  </si>
  <si>
    <t>Moraxella sp.</t>
  </si>
  <si>
    <t>DOYL01000177.1</t>
  </si>
  <si>
    <t xml:space="preserve">GCA_003518545.1_ASM351854v1|DOYL01000177.1|HCC66403.1|799|1821|341|-1|TPA: hypothetical protein DEP59_05325 </t>
  </si>
  <si>
    <t xml:space="preserve">GCA_003518545.1_ASM351854v1|DOYL01000177.1|HCC66404.1|1831|2784|318|-1|TPA: hypothetical protein DEP59_05330 </t>
  </si>
  <si>
    <t xml:space="preserve">GCA_003518545.1_ASM351854v1|DOYL01000177.1|HCC66402.1|193|789|199|-1|TPA: type I-F CRISPR-associated endoribonuclease Cas6/Csy4 </t>
  </si>
  <si>
    <t>GCA_900100485.1_IMG-taxon_2675903038_annotated_assembly</t>
  </si>
  <si>
    <t>Nitrosomonas sp. Nm132</t>
  </si>
  <si>
    <t>FNDH01000003.1</t>
  </si>
  <si>
    <t xml:space="preserve">GCA_900100485.1_IMG-taxon_2675903038_annotated_assembly|FNDH01000003.1|SDG97486.1|45645|46673|343|-1|hypothetical protein SAMN05428952_100343 </t>
  </si>
  <si>
    <t xml:space="preserve">GCA_900100485.1_IMG-taxon_2675903038_annotated_assembly|FNDH01000003.1|SDG97518.1|46683|47657|325|-1|hypothetical protein SAMN05428952_100344 </t>
  </si>
  <si>
    <t xml:space="preserve">GCA_900100485.1_IMG-taxon_2675903038_annotated_assembly|FNDH01000003.1|SDG97461.1|44988|45632|215|-1|CRISPR-associated endonuclease Csy4 </t>
  </si>
  <si>
    <t>GCA_900142045.1_IMG-taxon_2695421048_annotated_assembly</t>
  </si>
  <si>
    <t>Cycloclasticus pugetii</t>
  </si>
  <si>
    <t>FQZJ01000002.1</t>
  </si>
  <si>
    <t xml:space="preserve">GCA_900142045.1_IMG-taxon_2695421048_annotated_assembly|FQZJ01000002.1|SHI89375.1|34110|35138|343|1|hypothetical protein SAMN05519226_1042 </t>
  </si>
  <si>
    <t xml:space="preserve">GCA_900142045.1_IMG-taxon_2695421048_annotated_assembly|FQZJ01000002.1|SHI89340.1|33151|34098|316|1|hypothetical protein SAMN05519226_1041 </t>
  </si>
  <si>
    <t xml:space="preserve">GCA_900142045.1_IMG-taxon_2695421048_annotated_assembly|FQZJ01000002.1|SHI89422.1|35138|35689|184|1|CRISPR-associated protein, Csy4 family </t>
  </si>
  <si>
    <t>GCA_900185615.1_P.malacitana_CECT9190T_SPAdes_Prokka_EMBL</t>
  </si>
  <si>
    <t>Photobacterium malacitanum</t>
  </si>
  <si>
    <t>FYAK01000002.1</t>
  </si>
  <si>
    <t xml:space="preserve">GCA_900185615.1_P.malacitana_CECT9190T_SPAdes_Prokka_EMBL|FYAK01000002.1|SMY33949.1|386057|387067|337|-1|hypothetical protein PMAL9190_01408 </t>
  </si>
  <si>
    <t xml:space="preserve">GCA_900185615.1_P.malacitana_CECT9190T_SPAdes_Prokka_EMBL|FYAK01000002.1|SMY33950.1|387076|388023|316|-1|hypothetical protein PMAL9190_01409 </t>
  </si>
  <si>
    <t xml:space="preserve">GCA_900185615.1_P.malacitana_CECT9190T_SPAdes_Prokka_EMBL|FYAK01000002.1|SMY33948.1|385497|386048|184|-1|CRISPR-associated endonuclease Cas6/Csy4 </t>
  </si>
  <si>
    <t>GCA_011090175.1_ASM1109017v1</t>
  </si>
  <si>
    <t>Vibrio aestuarianus subsp. cardii</t>
  </si>
  <si>
    <t>JAAKZL010000010.1</t>
  </si>
  <si>
    <t xml:space="preserve">GCA_011090175.1_ASM1109017v1|JAAKZL010000010.1|NGZ66413.1|77853|78857|335|-1|hypothetical protein G6Z92_05355 </t>
  </si>
  <si>
    <t xml:space="preserve">GCA_011090175.1_ASM1109017v1|JAAKZL010000010.1|NGZ66414.1|78866|79822|319|-1|hypothetical protein G6Z92_05360 </t>
  </si>
  <si>
    <t xml:space="preserve">GCA_011090175.1_ASM1109017v1|JAAKZL010000010.1|NGZ66412.1|77292|77843|184|-1|type I-F CRISPR-associated endoribonuclease Cas6/Csy4 </t>
  </si>
  <si>
    <t>GCA_011759595.1_ASM1175959v1</t>
  </si>
  <si>
    <t>Acinetobacter sp. BIGb0196</t>
  </si>
  <si>
    <t>JAAOZA010000002.1</t>
  </si>
  <si>
    <t xml:space="preserve">GCA_011759595.1_ASM1175959v1|JAAOZA010000002.1|NII38967.1|1480812|1481813|334|1|DNA-directed RNA polymerase beta' subunit </t>
  </si>
  <si>
    <t xml:space="preserve">GCA_011759595.1_ASM1175959v1|JAAOZA010000002.1|NII38966.1|1479810|1480799|330|1|hypothetical protein FHR28_003925 </t>
  </si>
  <si>
    <t xml:space="preserve">GCA_011759595.1_ASM1175959v1|JAAOZA010000002.1|NII38968.1|1481824|1482429|202|1|CRISPR-associated endonuclease Csy4 </t>
  </si>
  <si>
    <t>GCA_000581035.1_ASM58103v1</t>
  </si>
  <si>
    <t>Acinetobacter sp. 869535</t>
  </si>
  <si>
    <t>JEXH01000051.1</t>
  </si>
  <si>
    <t xml:space="preserve">GCA_000581035.1_ASM58103v1|JEXH01000051.1|EXC31315.1|11676|12689|338|-1|hypothetical protein J520_2234 </t>
  </si>
  <si>
    <t xml:space="preserve">GCA_000581035.1_ASM58103v1|JEXH01000051.1|EXC31316.1|12701|13690|330|-1|hypothetical protein J520_2235 </t>
  </si>
  <si>
    <t xml:space="preserve">GCA_000581035.1_ASM58103v1|JEXH01000051.1|EXC31314.1|11064|11666|201|-1|CRISPR-associated family protein </t>
  </si>
  <si>
    <t>GCA_000369845.1_Acin_sp_ANC_3880_V1</t>
  </si>
  <si>
    <t>Acinetobacter sp. ANC 3880</t>
  </si>
  <si>
    <t>KB850223.1</t>
  </si>
  <si>
    <t xml:space="preserve">GCA_000369845.1_Acin_sp_ANC_3880_V1|KB850223.1|ENX62343.1|561148|562170|341|1|hypothetical protein F885_01373 </t>
  </si>
  <si>
    <t xml:space="preserve">GCA_000369845.1_Acin_sp_ANC_3880_V1|KB850223.1|ENX62342.1|560188|561132|315|1|hypothetical protein F885_01372 </t>
  </si>
  <si>
    <t xml:space="preserve">GCA_000369845.1_Acin_sp_ANC_3880_V1|KB850223.1|ENX62344.1|562180|562797|206|1|CRISPR-associated protein cas6/csy4, subtype I-f/ypest </t>
  </si>
  <si>
    <t>GCA_000369865.1_Acin_sp_CIP_102143_V1</t>
  </si>
  <si>
    <t>Acinetobacter sp. CIP 102143</t>
  </si>
  <si>
    <t>KB850238.1</t>
  </si>
  <si>
    <t xml:space="preserve">GCA_000369865.1_Acin_sp_CIP_102143_V1|KB850238.1|ENX64900.1|721138|722160|341|1|hypothetical protein F884_01423 </t>
  </si>
  <si>
    <t xml:space="preserve">GCA_000369865.1_Acin_sp_CIP_102143_V1|KB850238.1|ENX64899.1|720151|721125|325|1|hypothetical protein F884_01422 </t>
  </si>
  <si>
    <t xml:space="preserve">GCA_000369865.1_Acin_sp_CIP_102143_V1|KB850238.1|ENX64901.1|722170|722763|198|1|CRISPR-associated protein cas6/csy4, subtype I-f/ypest </t>
  </si>
  <si>
    <t>GCA_000961645.1_41k</t>
  </si>
  <si>
    <t>Gammaproteobacteria bacterium BRH_c0</t>
  </si>
  <si>
    <t>LADM01000121.1</t>
  </si>
  <si>
    <t xml:space="preserve">GCA_000961645.1_41k|LADM01000121.1|KJS04777.1|4011|5018|336|-1|hypothetical protein VR73_13670 </t>
  </si>
  <si>
    <t xml:space="preserve">GCA_000961645.1_41k|LADM01000121.1|KJS04712.1|5032|5976|315|-1|hypothetical protein VR73_13675 </t>
  </si>
  <si>
    <t xml:space="preserve">GCA_000961645.1_41k|LADM01000121.1|KJS04711.1|3450|4001|184|-1|CRISPR-associated protein Csy4 </t>
  </si>
  <si>
    <t>GCA_001469195.1_ASM146919v1</t>
  </si>
  <si>
    <t>Pseudoalteromonas sp. 10-33</t>
  </si>
  <si>
    <t>LOFI01000013.1</t>
  </si>
  <si>
    <t xml:space="preserve">GCA_001469195.1_ASM146919v1|LOFI01000013.1|KTF13859.1|25716|26726|337|-1|hypothetical protein ATS76_18100 </t>
  </si>
  <si>
    <t xml:space="preserve">GCA_001469195.1_ASM146919v1|LOFI01000013.1|KTF13860.1|26735|27682|316|-1|hypothetical protein ATS76_18105 </t>
  </si>
  <si>
    <t xml:space="preserve">GCA_001469195.1_ASM146919v1|LOFI01000013.1|KTF13858.1|25156|25707|184|-1|type I-F CRISPR-associated endoribonuclease Cas6/Csy4 </t>
  </si>
  <si>
    <t>GCA_902506055.1_ALTERO38_assembly</t>
  </si>
  <si>
    <t>Alteromonas sp. 38</t>
  </si>
  <si>
    <t>LR733300.1</t>
  </si>
  <si>
    <t xml:space="preserve">GCA_902506055.1_ALTERO38_assembly|LR733300.1|VXB30157.1|1001509|1002546|346|1|conserved hypothetical protein </t>
  </si>
  <si>
    <t xml:space="preserve">GCA_902506055.1_ALTERO38_assembly|LR733300.1|VXB30102.1|1000495|1001499|335|1|conserved hypothetical protein </t>
  </si>
  <si>
    <t xml:space="preserve">GCA_902506055.1_ALTERO38_assembly|LR733300.1|VXB30190.1|1002555|1003106|184|1|Type I-F CRISPR-associated endoribonuclease Cas6/Csy4 </t>
  </si>
  <si>
    <t>GCA_002241255.1_ASM224125v1</t>
  </si>
  <si>
    <t>Vibrio sp. V10_P2A27P122</t>
  </si>
  <si>
    <t>NDIF01000310.1</t>
  </si>
  <si>
    <t xml:space="preserve">GCA_002241255.1_ASM224125v1|NDIF01000310.1|OXX50870.1|9831|10841|337|-1|hypothetical protein B9J82_17510 </t>
  </si>
  <si>
    <t xml:space="preserve">GCA_002241255.1_ASM224125v1|NDIF01000310.1|OXX50871.1|10850|11797|316|-1|hypothetical protein B9J82_17515 </t>
  </si>
  <si>
    <t xml:space="preserve">GCA_002241255.1_ASM224125v1|NDIF01000310.1|OXX50869.1|9271|9822|184|-1|type I-F CRISPR-associated endoribonuclease Cas6/Csy4 </t>
  </si>
  <si>
    <t>GCA_002173415.2_ASM217341v2</t>
  </si>
  <si>
    <t>Marinomonas agarivorans</t>
  </si>
  <si>
    <t>NHNK02000033.1</t>
  </si>
  <si>
    <t xml:space="preserve">GCA_002173415.2_ASM217341v2|NHNK02000033.1|TBR37539.1|697|1701|335|-1|hypothetical protein CBF23_014375 </t>
  </si>
  <si>
    <t xml:space="preserve">GCA_002173415.2_ASM217341v2|NHNK02000033.1|TBR37540.1|1713|2666|318|-1|hypothetical protein CBF23_014380 </t>
  </si>
  <si>
    <t xml:space="preserve">GCA_002173415.2_ASM217341v2|NHNK02000033.1|TBR37538.1|140|694|185|-1|type I-F CRISPR-associated endoribonuclease Cas6/Csy4 </t>
  </si>
  <si>
    <t>GCA_002733765.1_ASM273376v1</t>
  </si>
  <si>
    <t>Colwellia sp.</t>
  </si>
  <si>
    <t>NVWU01000013.1</t>
  </si>
  <si>
    <t xml:space="preserve">GCA_002733765.1_ASM273376v1|NVWU01000013.1|PHR83795.1|127247|128251|335|1|hypothetical protein COA59_10550 </t>
  </si>
  <si>
    <t xml:space="preserve">GCA_002733765.1_ASM273376v1|NVWU01000013.1|PHR83794.1|126273|127232|320|1|hypothetical protein COA59_10545 </t>
  </si>
  <si>
    <t xml:space="preserve">GCA_002733765.1_ASM273376v1|NVWU01000013.1|PHR83796.1|128260|128898|213|1|type I-F CRISPR-associated endoribonuclease Cas6/Csy4 </t>
  </si>
  <si>
    <t>GCA_002835515.1_ASM283551v1</t>
  </si>
  <si>
    <t>Vibrio sp. vnigr-6D03</t>
  </si>
  <si>
    <t>PIZL01000016.1</t>
  </si>
  <si>
    <t xml:space="preserve">GCA_002835515.1_ASM283551v1|PIZL01000016.1|PKF78990.1|104765|105775|337|-1|hypothetical protein CW749_13550 </t>
  </si>
  <si>
    <t xml:space="preserve">GCA_002835515.1_ASM283551v1|PIZL01000016.1|PKF78991.1|105785|106732|316|-1|hypothetical protein CW749_13555 </t>
  </si>
  <si>
    <t xml:space="preserve">GCA_002835515.1_ASM283551v1|PIZL01000016.1|PKF78989.1|104205|104756|184|-1|type I-F CRISPR-associated endoribonuclease Cas6/Csy4 </t>
  </si>
  <si>
    <t>GCA_003011925.2_ASM301192v2</t>
  </si>
  <si>
    <t>Nitrosomonas sp. APG5</t>
  </si>
  <si>
    <t>PXXU01000002.1</t>
  </si>
  <si>
    <t xml:space="preserve">GCA_003011925.2_ASM301192v2|PXXU01000002.1|PSJ18860.1|80604|81641|346|1|hypothetical protein C7H79_00900 </t>
  </si>
  <si>
    <t xml:space="preserve">GCA_003011925.2_ASM301192v2|PXXU01000002.1|PSJ18816.1|79615|80595|327|1|hypothetical protein C7H79_00895 </t>
  </si>
  <si>
    <t xml:space="preserve">GCA_003011925.2_ASM301192v2|PXXU01000002.1|PSJ18817.1|81651|82235|195|1|type I-F CRISPR-associated endoribonuclease Cas6/Csy4 </t>
  </si>
  <si>
    <t>GCA_003024515.2_ASM302451v2</t>
  </si>
  <si>
    <t>Acinetobacter sichuanensis</t>
  </si>
  <si>
    <t>PYIX02000045.1</t>
  </si>
  <si>
    <t xml:space="preserve">GCA_003024515.2_ASM302451v2|PYIX02000045.1|RFC82062.1|24713|25723|337|1|hypothetical protein C9E89_018575 </t>
  </si>
  <si>
    <t xml:space="preserve">GCA_003024515.2_ASM302451v2|PYIX02000045.1|RFC82061.1|23712|24701|330|1|hypothetical protein C9E89_018570 </t>
  </si>
  <si>
    <t xml:space="preserve">GCA_003024515.2_ASM302451v2|PYIX02000045.1|RFC82063.1|25733|26356|208|1|type I-F CRISPR-associated endoribonuclease Cas6/Csy4 </t>
  </si>
  <si>
    <t>GCA_003265975.1_ASM326597v1</t>
  </si>
  <si>
    <t>Candidatus Marinamargulisbacteria bacterium SCGC AAA071-K20</t>
  </si>
  <si>
    <t>QFBU01000064.1</t>
  </si>
  <si>
    <t xml:space="preserve">GCA_003265975.1_ASM326597v1|QFBU01000064.1|RAP35386.1|1923|2927|335|-1|hypothetical protein DID80_06480 </t>
  </si>
  <si>
    <t xml:space="preserve">GCA_003265975.1_ASM326597v1|QFBU01000064.1|RAP35387.1|2940|3896|319|-1|hypothetical protein DID80_06485 </t>
  </si>
  <si>
    <t xml:space="preserve">GCA_003265975.1_ASM326597v1|QFBU01000064.1|RAP35385.1|1359|1910|184|-1|type I-F CRISPR-associated endoribonuclease Cas6/Csy4 </t>
  </si>
  <si>
    <t>GCA_003402315.1_ASM340231v1</t>
  </si>
  <si>
    <t>Candidatus Nitrotoga sp. LAW</t>
  </si>
  <si>
    <t>QFXI01000003.1</t>
  </si>
  <si>
    <t xml:space="preserve">GCA_003402315.1_ASM340231v1|QFXI01000003.1|RFC39220.1|18618|19628|337|1|hypothetical protein DID90_2727552341 </t>
  </si>
  <si>
    <t xml:space="preserve">GCA_003402315.1_ASM340231v1|QFXI01000003.1|RFC39219.1|17627|18607|327|1|hypothetical protein DID90_2727552340 </t>
  </si>
  <si>
    <t xml:space="preserve">GCA_003402315.1_ASM340231v1|QFXI01000003.1|RFC39221.1|19638|20222|195|1|CRISPR-associated protein, Csy4 family </t>
  </si>
  <si>
    <t>GCA_003311945.1_ASM331194v1</t>
  </si>
  <si>
    <t>Vibrio paracholerae</t>
  </si>
  <si>
    <t>QKKP01000080.1</t>
  </si>
  <si>
    <t xml:space="preserve">GCA_003311945.1_ASM331194v1|QKKP01000080.1|RBM55159.1|10786|12102|439|-1|hypothetical protein DLR67_18285 </t>
  </si>
  <si>
    <t xml:space="preserve">GCA_003311945.1_ASM331194v1|QKKP01000080.1|RBM55160.1|12105|13109|335|-1|hypothetical protein DLR67_18290 </t>
  </si>
  <si>
    <t xml:space="preserve">GCA_003311945.1_ASM331194v1|QKKP01000080.1|RBM55158.1|10226|10777|184|-1|type I-F CRISPR-associated endoribonuclease Cas6/Csy4 </t>
  </si>
  <si>
    <t>GCA_003312085.1_ASM331208v1</t>
  </si>
  <si>
    <t>QKKS01000017.1</t>
  </si>
  <si>
    <t xml:space="preserve">GCA_003312085.1_ASM331208v1|QKKS01000017.1|RBM81149.1|88857|90173|439|1|hypothetical protein DLR70_10665 </t>
  </si>
  <si>
    <t xml:space="preserve">GCA_003312085.1_ASM331208v1|QKKS01000017.1|RBM81148.1|87850|88854|335|1|hypothetical protein DLR70_10660 </t>
  </si>
  <si>
    <t xml:space="preserve">GCA_003312085.1_ASM331208v1|QKKS01000017.1|RBM81150.1|90182|90733|184|1|type I-F CRISPR-associated endoribonuclease Cas6/Csy4 </t>
  </si>
  <si>
    <t>GCA_003584865.1_ASM358486v1</t>
  </si>
  <si>
    <t>Methylococcales bacterium</t>
  </si>
  <si>
    <t>QVQE01000105.1</t>
  </si>
  <si>
    <t xml:space="preserve">GCA_003584865.1_ASM358486v1|QVQE01000105.1|RIZ69198.1|19685|20701|339|1|hypothetical protein D0528_05130 </t>
  </si>
  <si>
    <t xml:space="preserve">GCA_003584865.1_ASM358486v1|QVQE01000105.1|RIZ69195.1|18085|19026|314|1|hypothetical protein D0528_05115 </t>
  </si>
  <si>
    <t xml:space="preserve">GCA_003584865.1_ASM358486v1|QVQE01000105.1|RIZ69199.1|20711|21325|205|1|type I-F CRISPR-associated endoribonuclease Cas6/Csy4 </t>
  </si>
  <si>
    <t>GCA_004209125.1_ASM420912v1</t>
  </si>
  <si>
    <t>Acinetobacter sp. WCHAc060033</t>
  </si>
  <si>
    <t>SGSW01000022.1</t>
  </si>
  <si>
    <t xml:space="preserve">GCA_004209125.1_ASM420912v1|SGSW01000022.1|RZG83089.1|19824|20834|337|-1|hypothetical protein EXE10_11350 </t>
  </si>
  <si>
    <t xml:space="preserve">GCA_004209125.1_ASM420912v1|SGSW01000022.1|RZG83090.1|20846|21835|330|-1|hypothetical protein EXE10_11355 </t>
  </si>
  <si>
    <t xml:space="preserve">GCA_004209125.1_ASM420912v1|SGSW01000022.1|RZG83088.1|19223|19813|197|-1|type I-F CRISPR-associated endoribonuclease Cas6/Csy4 </t>
  </si>
  <si>
    <t>GCA_004331035.1_ASM433103v1</t>
  </si>
  <si>
    <t>Acinetobacter sp. ANC 4910</t>
  </si>
  <si>
    <t>SJNT01000004.1</t>
  </si>
  <si>
    <t xml:space="preserve">GCA_004331035.1_ASM433103v1|SJNT01000004.1|TCB36174.1|75714|76724|337|-1|hypothetical protein E0H82_05230 </t>
  </si>
  <si>
    <t xml:space="preserve">GCA_004331035.1_ASM433103v1|SJNT01000004.1|TCB36175.1|76736|77716|327|-1|hypothetical protein E0H82_05235 </t>
  </si>
  <si>
    <t xml:space="preserve">GCA_004331035.1_ASM433103v1|SJNT01000004.1|TCB36173.1|75118|75705|196|-1|type I-F CRISPR-associated endoribonuclease Cas6/Csy4 </t>
  </si>
  <si>
    <t>GCA_004331065.1_ASM433106v1</t>
  </si>
  <si>
    <t>Acinetobacter sp. ANC 4641</t>
  </si>
  <si>
    <t>SJNV01000001.1</t>
  </si>
  <si>
    <t xml:space="preserve">GCA_004331065.1_ASM433106v1|SJNV01000001.1|TCB13627.1|655407|656420|338|-1|hypothetical protein E0H78_03260 </t>
  </si>
  <si>
    <t xml:space="preserve">GCA_004331065.1_ASM433106v1|SJNV01000001.1|TCB13628.1|656432|657421|330|-1|hypothetical protein E0H78_03265 </t>
  </si>
  <si>
    <t xml:space="preserve">GCA_004331065.1_ASM433106v1|SJNV01000001.1|TCB13626.1|654795|655397|201|-1|type I-F CRISPR-associated endoribonuclease Cas6/Csy4 </t>
  </si>
  <si>
    <t>GCA_007570885.1_ASM757088v1</t>
  </si>
  <si>
    <t>Acinetobacter sp. RF15A</t>
  </si>
  <si>
    <t>VLSQ01000001.1</t>
  </si>
  <si>
    <t xml:space="preserve">GCA_007570885.1_ASM757088v1|VLSQ01000001.1|TSH78413.1|88422|89432|337|1|hypothetical protein E2K73_00400 </t>
  </si>
  <si>
    <t xml:space="preserve">GCA_007570885.1_ASM757088v1|VLSQ01000001.1|TSH78412.1|87421|88410|330|1|hypothetical protein E2K73_00395 </t>
  </si>
  <si>
    <t xml:space="preserve">GCA_007570885.1_ASM757088v1|VLSQ01000001.1|TSH78414.1|89443|90048|202|1|type I-F CRISPR-associated endoribonuclease Cas6/Csy4 </t>
  </si>
  <si>
    <t>GCA_007558235.1_ASM755823v1</t>
  </si>
  <si>
    <t>Acinetobacter sp. RF15B</t>
  </si>
  <si>
    <t>VLSR01000002.1</t>
  </si>
  <si>
    <t xml:space="preserve">GCA_007558235.1_ASM755823v1|VLSR01000002.1|TSI20741.1|88422|89432|337|1|hypothetical protein E2K74_01825 </t>
  </si>
  <si>
    <t xml:space="preserve">GCA_007558235.1_ASM755823v1|VLSR01000002.1|TSI20740.1|87421|88410|330|1|hypothetical protein E2K74_01820 </t>
  </si>
  <si>
    <t xml:space="preserve">GCA_007558235.1_ASM755823v1|VLSR01000002.1|TSI20742.1|89443|90048|202|1|type I-F CRISPR-associated endoribonuclease Cas6/Csy4 </t>
  </si>
  <si>
    <t>GCA_007954265.1_ASM795426v1</t>
  </si>
  <si>
    <t>Colwellia sp. C1TZA3</t>
  </si>
  <si>
    <t>VOLS01000011.1</t>
  </si>
  <si>
    <t xml:space="preserve">GCA_007954265.1_ASM795426v1|VOLS01000011.1|TWX73146.1|13267|14289|341|1|hypothetical protein ESZ39_05080 </t>
  </si>
  <si>
    <t xml:space="preserve">GCA_007954265.1_ASM795426v1|VOLS01000011.1|TWX73145.1|12263|13255|331|1|hypothetical protein ESZ39_05075 </t>
  </si>
  <si>
    <t xml:space="preserve">GCA_007954265.1_ASM795426v1|VOLS01000011.1|TWX73147.1|14289|14840|184|1|type I-F CRISPR-associated endoribonuclease Cas6/Csy4 </t>
  </si>
  <si>
    <t>GCA_009668065.1_ASM966806v1</t>
  </si>
  <si>
    <t>Acinetobacter sp. RIT698</t>
  </si>
  <si>
    <t>WJYH01000078.1</t>
  </si>
  <si>
    <t xml:space="preserve">GCA_009668065.1_ASM966806v1|WJYH01000078.1|MRT39508.1|6162|7163|334|-1|hypothetical protein GJV03_20315 </t>
  </si>
  <si>
    <t xml:space="preserve">GCA_009668065.1_ASM966806v1|WJYH01000078.1|MRT39509.1|7176|8165|330|-1|hypothetical protein GJV03_20320 </t>
  </si>
  <si>
    <t xml:space="preserve">GCA_009668065.1_ASM966806v1|WJYH01000078.1|MRT39507.1|5546|6151|202|-1|type I-F CRISPR-associated endoribonuclease Cas6/Csy4 </t>
  </si>
  <si>
    <t>GCA_009904895.1_ASM990489v1</t>
  </si>
  <si>
    <t>Vibrio sp. V31_P5A7T61</t>
  </si>
  <si>
    <t>WXWI01000025.1</t>
  </si>
  <si>
    <t xml:space="preserve">GCA_009904895.1_ASM990489v1|WXWI01000025.1|NAW61479.1|198038|199048|337|1|hypothetical protein CAG58_05820 </t>
  </si>
  <si>
    <t xml:space="preserve">GCA_009904895.1_ASM990489v1|WXWI01000025.1|NAW61478.1|197082|198029|316|1|hypothetical protein CAG58_05815 </t>
  </si>
  <si>
    <t xml:space="preserve">GCA_009904895.1_ASM990489v1|WXWI01000025.1|NAW61480.1|199057|199608|184|1|type I-F CRISPR-associated endoribonuclease Cas6/Csy4 </t>
  </si>
  <si>
    <t>GCA_009904795.1_ASM990479v1</t>
  </si>
  <si>
    <t>Vibrio sp. V34_P3A8T189</t>
  </si>
  <si>
    <t>WXWL01000019.1</t>
  </si>
  <si>
    <t xml:space="preserve">GCA_009904795.1_ASM990479v1|WXWL01000019.1|NAX00564.1|563|1573|337|-1|hypothetical protein CAG61_01625 </t>
  </si>
  <si>
    <t xml:space="preserve">GCA_009904795.1_ASM990479v1|WXWL01000019.1|NAX00565.1|1582|2529|316|-1|hypothetical protein CAG61_01630 </t>
  </si>
  <si>
    <t xml:space="preserve">GCA_009904795.1_ASM990479v1|WXWL01000019.1|NAX00563.1|3|554|184|-1|type I-F CRISPR-associated endoribonuclease Cas6/Csy4 </t>
  </si>
  <si>
    <t>GCA_001591245.1_ASM159124v1</t>
  </si>
  <si>
    <t>Moraxella lacunata NBRC 102154</t>
  </si>
  <si>
    <t>BCUK01000094.1</t>
  </si>
  <si>
    <t>GCA_001591245.1_ASM159124v1|BCUK01000094.1|BCUK01000094.1_6|5424|6467|348|-1|-</t>
  </si>
  <si>
    <t>GCA_001591245.1_ASM159124v1|BCUK01000094.1|BCUK01000094.1_7|6477|7427|317|-1|-</t>
  </si>
  <si>
    <t>GCA_001591245.1_ASM159124v1|BCUK01000094.1|BCUK01000094.1_5|4794|5408|205|-1|-</t>
  </si>
  <si>
    <t>GCA_001641615.1_ASM164161v1</t>
  </si>
  <si>
    <t>Pseudoalteromonas gelatinilytica</t>
  </si>
  <si>
    <t>LRRU01000004.1</t>
  </si>
  <si>
    <t>GCA_001641615.1_ASM164161v1|LRRU01000004.1|LRRU01000004.1_4|5720|6724|335|-1|-</t>
  </si>
  <si>
    <t>GCA_001641615.1_ASM164161v1|LRRU01000004.1|LRRU01000004.1_5|6734|7690|319|-1|-</t>
  </si>
  <si>
    <t>GCA_001641615.1_ASM164161v1|LRRU01000004.1|LRRU01000004.1_3|5159|5710|184|-1|-</t>
  </si>
  <si>
    <t>GCA_001922575.1_ASM192257v1</t>
  </si>
  <si>
    <t>Neptunomonas phycophila</t>
  </si>
  <si>
    <t>MRCI01000001.1</t>
  </si>
  <si>
    <t>GCA_001922575.1_ASM192257v1|MRCI01000001.1|MRCI01000001.1_263|294115|295125|337|1|-</t>
  </si>
  <si>
    <t>GCA_001922575.1_ASM192257v1|MRCI01000001.1|MRCI01000001.1_262|293159|294106|316|1|-</t>
  </si>
  <si>
    <t>GCA_001922575.1_ASM192257v1|MRCI01000001.1|MRCI01000001.1_264|295134|295685|184|1|-</t>
  </si>
  <si>
    <t>GCA_002749895.1_ASM274989v1</t>
  </si>
  <si>
    <t>Vibrio fujianensis</t>
  </si>
  <si>
    <t>NBUS01000041.1</t>
  </si>
  <si>
    <t>GCA_002749895.1_ASM274989v1|NBUS01000041.1|NBUS01000041.1_58|62679|63689|337|1|-</t>
  </si>
  <si>
    <t>GCA_002749895.1_ASM274989v1|NBUS01000041.1|NBUS01000041.1_57|61723|62670|316|1|-</t>
  </si>
  <si>
    <t>GCA_002749895.1_ASM274989v1|NBUS01000041.1|NBUS01000041.1_59|63698|64249|184|1|-</t>
  </si>
  <si>
    <t>GCA_003259225.1_ASM325922v1</t>
  </si>
  <si>
    <t>Marinomonas arctica</t>
  </si>
  <si>
    <t>QHJF01000002.1</t>
  </si>
  <si>
    <t>GCA_003259225.1_ASM325922v1|QHJF01000002.1|QHJF01000002.1_9|10687|11697|337|-1|-</t>
  </si>
  <si>
    <t>GCA_003259225.1_ASM325922v1|QHJF01000002.1|QHJF01000002.1_10|11707|12681|325|-1|-</t>
  </si>
  <si>
    <t>GCA_003259225.1_ASM325922v1|QHJF01000002.1|QHJF01000002.1_8|10124|10678|185|-1|-</t>
  </si>
  <si>
    <t>GCA_000176155.1_ASM17615v1</t>
  </si>
  <si>
    <t>Vibrio metschnikovii CIP 69.14</t>
  </si>
  <si>
    <t>ACZO01000006.1</t>
  </si>
  <si>
    <t xml:space="preserve">GCA_000176155.1_ASM17615v1|ACZO01000006.1|EEX37077.1|673355|674365|337|1|hypothetical protein VIB_001191 </t>
  </si>
  <si>
    <t xml:space="preserve">GCA_000176155.1_ASM17615v1|ACZO01000006.1|EEX37076.1|672399|673346|316|1|hypothetical protein VIB_001190 </t>
  </si>
  <si>
    <t xml:space="preserve">GCA_000176155.1_ASM17615v1|ACZO01000006.1|EEX37078.1|674374|674925|184|1|hypothetical protein VIB_001192 </t>
  </si>
  <si>
    <t>GCA_002207865.1_ASM220786v1</t>
  </si>
  <si>
    <t>Colwellia marinimaniae</t>
  </si>
  <si>
    <t>BDQM01000001.1</t>
  </si>
  <si>
    <t xml:space="preserve">GCA_002207865.1_ASM220786v1|BDQM01000001.1|GAW94646.1|285455|286486|344|1|hypothetical protein MTCD1_00243 </t>
  </si>
  <si>
    <t xml:space="preserve">GCA_002207865.1_ASM220786v1|BDQM01000001.1|GAW94645.1|284492|285439|316|1|hypothetical protein MTCD1_00242 </t>
  </si>
  <si>
    <t xml:space="preserve">GCA_002207865.1_ASM220786v1|BDQM01000001.1|GAW94647.1|286498|287049|184|1|type I-F CRISPR-associated endoribonuclease Cas6/Csy4 </t>
  </si>
  <si>
    <t>GCA_000260985.3_ASM26098v3</t>
  </si>
  <si>
    <t>Methylophaga nitratireducenticrescens</t>
  </si>
  <si>
    <t>CP003390.3</t>
  </si>
  <si>
    <t xml:space="preserve">GCA_000260985.3_ASM26098v3|CP003390.3|ASF49146.1|2420172|2421191|340|-1|hypothetical protein Q7A_03720 </t>
  </si>
  <si>
    <t xml:space="preserve">GCA_000260985.3_ASM26098v3|CP003390.3|AFI85401.1|2421207|2422151|315|-1|hypothetical protein Q7A_2611 </t>
  </si>
  <si>
    <t xml:space="preserve">GCA_000260985.3_ASM26098v3|CP003390.3|AFI85399.1|2419609|2420160|184|-1|type I-F CRISPR-associated endoribonuclease Cas6/Csy4 </t>
  </si>
  <si>
    <t>GCA_001553955.1_ASM155395v1</t>
  </si>
  <si>
    <t>Moraxella osloensis</t>
  </si>
  <si>
    <t>CP014234.1</t>
  </si>
  <si>
    <t xml:space="preserve">GCA_001553955.1_ASM155395v1|CP014234.1|AME01177.1|1094673|1095773|367|1|hypothetical protein AXE82_04850 </t>
  </si>
  <si>
    <t xml:space="preserve">GCA_001553955.1_ASM155395v1|CP014234.1|AME01176.1|1093660|1094670|337|1|hypothetical protein AXE82_04845 </t>
  </si>
  <si>
    <t xml:space="preserve">GCA_001553955.1_ASM155395v1|CP014234.1|AME01195.1|1122336|1122959|208|1|type I-F CRISPR-associated endoribonuclease Cas6/Csy4 </t>
  </si>
  <si>
    <t>GCA_002127965.1_ASM212796v1</t>
  </si>
  <si>
    <t>Oxalobacter formigenes</t>
  </si>
  <si>
    <t>CP018787.1</t>
  </si>
  <si>
    <t xml:space="preserve">GCA_002127965.1_ASM212796v1|CP018787.1|ARQ46491.1|1845708|1846736|343|1|hypothetical protein BRW83_1750 </t>
  </si>
  <si>
    <t xml:space="preserve">GCA_002127965.1_ASM212796v1|CP018787.1|ARQ46490.1|1844721|1845695|325|1|hypothetical protein BRW83_1749 </t>
  </si>
  <si>
    <t xml:space="preserve">GCA_002127965.1_ASM212796v1|CP018787.1|ARQ46595.1|1996726|1997283|186|1|CRISPR-associated protein (Cas_Csy4) </t>
  </si>
  <si>
    <t>GCA_003568825.1_ASM356882v1</t>
  </si>
  <si>
    <t>Pseudoalteromonas tunicata</t>
  </si>
  <si>
    <t>CP031961.1</t>
  </si>
  <si>
    <t xml:space="preserve">GCA_003568825.1_ASM356882v1|CP031961.1|AXT29723.1|464736|465746|337|1|hypothetical protein D1819_02045 </t>
  </si>
  <si>
    <t xml:space="preserve">GCA_003568825.1_ASM356882v1|CP031961.1|AXT29722.1|463780|464727|316|1|hypothetical protein D1819_02040 </t>
  </si>
  <si>
    <t xml:space="preserve">GCA_003568825.1_ASM356882v1|CP031961.1|AXT29724.1|465755|466306|184|1|type I-F CRISPR-associated endoribonuclease Cas6/Csy4 </t>
  </si>
  <si>
    <t>GCA_009730095.1_ASM973009v1</t>
  </si>
  <si>
    <t>Acinetobacter lwoffii</t>
  </si>
  <si>
    <t>CP046295.1</t>
  </si>
  <si>
    <t xml:space="preserve">GCA_009730095.1_ASM973009v1|CP046295.1|QGR73289.1|96615|97628|338|1|hypothetical protein FOB21_00470 (plasmid) </t>
  </si>
  <si>
    <t xml:space="preserve">GCA_009730095.1_ASM973009v1|CP046295.1|QGR73288.1|95614|96603|330|1|hypothetical protein FOB21_00465 (plasmid) </t>
  </si>
  <si>
    <t xml:space="preserve">GCA_009730095.1_ASM973009v1|CP046295.1|QGR73290.1|97638|98240|201|1|type I-F CRISPR-associated endoribonuclease Cas6/Csy4 (plasmid) </t>
  </si>
  <si>
    <t>GCA_000196255.1_ASM19625v1</t>
  </si>
  <si>
    <t>Photobacterium profundum SS9</t>
  </si>
  <si>
    <t>CR354532.1</t>
  </si>
  <si>
    <t xml:space="preserve">GCA_000196255.1_ASM19625v1|CR354532.1|CAG23837.1|2190145|2191053|303|-1|hypothetical protein PBPRB1992 </t>
  </si>
  <si>
    <t xml:space="preserve">GCA_000196255.1_ASM19625v1|CR354532.1|CAG23838.1|2191164|2192111|316|-1|hypothetical protein PBPRB1993 </t>
  </si>
  <si>
    <t xml:space="preserve">GCA_000196255.1_ASM19625v1|CR354532.1|CAG23836.1|2189584|2190138|185|-1|conserved hypothetical protein </t>
  </si>
  <si>
    <t>GCA_900101105.1_IMG-taxon_2599185335_annotated_assembly</t>
  </si>
  <si>
    <t>Maridesulfovibrio ferrireducens</t>
  </si>
  <si>
    <t>FNGA01000005.1</t>
  </si>
  <si>
    <t xml:space="preserve">GCA_900101105.1_IMG-taxon_2599185335_annotated_assembly|FNGA01000005.1|SDL54251.1|335394|336398|335|-1|hypothetical protein SAMN05660337_3245 </t>
  </si>
  <si>
    <t xml:space="preserve">GCA_900101105.1_IMG-taxon_2599185335_annotated_assembly|FNGA01000005.1|SDL54288.1|336408|337352|315|-1|hypothetical protein SAMN05660337_3246 </t>
  </si>
  <si>
    <t xml:space="preserve">GCA_900101105.1_IMG-taxon_2599185335_annotated_assembly|FNGA01000005.1|SDL54214.1|334833|335384|184|-1|CRISPR-associated protein, Csy4 family </t>
  </si>
  <si>
    <t>GCA_900112265.1_IMG-taxon_2599185267_annotated_assembly</t>
  </si>
  <si>
    <t>Pseudoalteromonas denitrificans DSM 6059</t>
  </si>
  <si>
    <t>FOLO01000075.1</t>
  </si>
  <si>
    <t xml:space="preserve">GCA_900112265.1_IMG-taxon_2599185267_annotated_assembly|FOLO01000075.1|SFD62153.1|11022|12068|349|1|hypothetical protein SAMN02745724_05003 </t>
  </si>
  <si>
    <t xml:space="preserve">GCA_900112265.1_IMG-taxon_2599185267_annotated_assembly|FOLO01000075.1|SFD62132.1|10008|11012|335|1|hypothetical protein SAMN02745724_05002 </t>
  </si>
  <si>
    <t xml:space="preserve">GCA_900112265.1_IMG-taxon_2599185267_annotated_assembly|FOLO01000075.1|SFD62176.1|12068|12619|184|1|CRISPR-associated protein, Csy4 family </t>
  </si>
  <si>
    <t>GCA_900143275.1_IMG-taxon_2588253501_annotated_assembly</t>
  </si>
  <si>
    <t>Nitrosomonas cryotolerans ATCC 49181</t>
  </si>
  <si>
    <t>FSRO01000001.1</t>
  </si>
  <si>
    <t xml:space="preserve">GCA_900143275.1_IMG-taxon_2588253501_annotated_assembly|FSRO01000001.1|SIO18603.1|1214036|1215076|347|1|hypothetical protein SAMN02743940_1164 </t>
  </si>
  <si>
    <t xml:space="preserve">GCA_900143275.1_IMG-taxon_2588253501_annotated_assembly|FSRO01000001.1|SIO18573.1|1213047|1214027|327|1|hypothetical protein SAMN02743940_1163 </t>
  </si>
  <si>
    <t xml:space="preserve">GCA_900143275.1_IMG-taxon_2588253501_annotated_assembly|FSRO01000001.1|SIO18632.1|1215086|1215670|195|1|CRISPR-associated endonuclease Csy4 </t>
  </si>
  <si>
    <t>GCA_900163755.1_ASM90016375v1</t>
  </si>
  <si>
    <t>Crenothrix polyspora</t>
  </si>
  <si>
    <t>FUKI01000062.1</t>
  </si>
  <si>
    <t xml:space="preserve">GCA_900163755.1_ASM90016375v1|FUKI01000062.1|SJM90748.1|6853|7887|345|-1|conserved hypothetical protein </t>
  </si>
  <si>
    <t xml:space="preserve">GCA_900163755.1_ASM90016375v1|FUKI01000062.1|SJM90749.1|7896|8876|327|-1|conserved hypothetical protein </t>
  </si>
  <si>
    <t xml:space="preserve">GCA_900163755.1_ASM90016375v1|FUKI01000062.1|SJM90746.1|6260|6844|195|-1|CRISPR-associated protein, Csy4 family </t>
  </si>
  <si>
    <t>GCA_900197575.1_IMG-taxon_2690315601_annotated_assembly</t>
  </si>
  <si>
    <t>Acinetobacter apis</t>
  </si>
  <si>
    <t>FZLN01000003.1</t>
  </si>
  <si>
    <t xml:space="preserve">GCA_900197575.1_IMG-taxon_2690315601_annotated_assembly|FZLN01000003.1|SNQ29747.1|87194|88216|341|1|hypothetical protein SAMN05444584_1714 </t>
  </si>
  <si>
    <t xml:space="preserve">GCA_900197575.1_IMG-taxon_2690315601_annotated_assembly|FZLN01000003.1|SNQ29746.1|86237|87181|315|1|hypothetical protein SAMN05444584_1713 </t>
  </si>
  <si>
    <t xml:space="preserve">GCA_900197575.1_IMG-taxon_2690315601_annotated_assembly|FZLN01000003.1|SNQ29748.1|88226|88831|202|1|CRISPR-associated endonuclease Csy4 </t>
  </si>
  <si>
    <t>GCA_001678495.1_Gal22</t>
  </si>
  <si>
    <t>Gallibacterium salpingitidis</t>
  </si>
  <si>
    <t>JTJL01000037.1</t>
  </si>
  <si>
    <t xml:space="preserve">GCA_001678495.1_Gal22|JTJL01000037.1|OBW93550.1|37393|38427|345|1|hypothetical protein QS62_07265 </t>
  </si>
  <si>
    <t xml:space="preserve">GCA_001678495.1_Gal22|JTJL01000037.1|OBW93549.1|36392|37372|327|1|hypothetical protein QS62_07260 </t>
  </si>
  <si>
    <t xml:space="preserve">GCA_001678495.1_Gal22|JTJL01000037.1|OBW93551.1|38424|39017|198|1|hypothetical protein QS62_07270 </t>
  </si>
  <si>
    <t>GCA_000368825.1_Acin_ursi_CIP_107286_V1</t>
  </si>
  <si>
    <t>Acinetobacter ursingii DSM 16037 = CIP 107286</t>
  </si>
  <si>
    <t>KB849717.1</t>
  </si>
  <si>
    <t xml:space="preserve">GCA_000368825.1_Acin_ursi_CIP_107286_V1|KB849717.1|ENV75857.1|521037|522041|335|-1|hypothetical protein F944_01728 </t>
  </si>
  <si>
    <t xml:space="preserve">GCA_000368825.1_Acin_ursi_CIP_107286_V1|KB849717.1|ENV75858.1|522053|523042|330|-1|hypothetical protein F944_01729 </t>
  </si>
  <si>
    <t xml:space="preserve">GCA_000368825.1_Acin_ursi_CIP_107286_V1|KB849717.1|ENV75856.1|520433|521026|198|-1|CRISPR-associated protein cas6/csy4, subtype I-f/ypest </t>
  </si>
  <si>
    <t>GCA_001467025.1_ASM146702v1</t>
  </si>
  <si>
    <t>Legionella brunensis</t>
  </si>
  <si>
    <t>LNXV01000004.1</t>
  </si>
  <si>
    <t xml:space="preserve">GCA_001467025.1_ASM146702v1|LNXV01000004.1|KTC86584.1|216373|217389|339|1|hypothetical protein Lbru_0525 </t>
  </si>
  <si>
    <t xml:space="preserve">GCA_001467025.1_ASM146702v1|LNXV01000004.1|KTC86583.1|215419|216369|317|1|hypothetical protein Lbru_0524 </t>
  </si>
  <si>
    <t xml:space="preserve">GCA_001467025.1_ASM146702v1|LNXV01000004.1|KTC86585.1|217400|217954|185|1|CRISPR-associated endonuclease Cas6/Csy4 </t>
  </si>
  <si>
    <t>GCA_900637105.1_48290_D02</t>
  </si>
  <si>
    <t>Moraxella cuniculi</t>
  </si>
  <si>
    <t>LR134343.1</t>
  </si>
  <si>
    <t xml:space="preserve">GCA_900637105.1_48290_D02|LR134343.1|VEG12547.1|494362|495465|368|-1|Uncharacterised protein </t>
  </si>
  <si>
    <t xml:space="preserve">GCA_900637105.1_48290_D02|LR134343.1|VEG12548.1|495468|496478|337|-1|Uncharacterised protein </t>
  </si>
  <si>
    <t xml:space="preserve">GCA_900637105.1_48290_D02|LR134343.1|VEG12546.1|493757|494353|199|-1|CRISPR-associated protein Cas6/Csy4, subtype I-F/YPEST </t>
  </si>
  <si>
    <t>GCA_900476435.1_SHEWBE_PRJEB25587v2</t>
  </si>
  <si>
    <t>Shewanella benthica</t>
  </si>
  <si>
    <t>LS483452.1</t>
  </si>
  <si>
    <t xml:space="preserve">GCA_900476435.1_SHEWBE_PRJEB25587v2|LS483452.1|SQH77674.1|3571165|3572175|337|-1|conserved protein of unknown function </t>
  </si>
  <si>
    <t xml:space="preserve">GCA_900476435.1_SHEWBE_PRJEB25587v2|LS483452.1|SQH77675.1|3572185|3573159|325|-1|conserved protein of unknown function </t>
  </si>
  <si>
    <t xml:space="preserve">GCA_900476435.1_SHEWBE_PRJEB25587v2|LS483452.1|SQH77673.1|3570605|3571156|184|-1|putative CRISPR-associated endonuclease Cas6/Csy4 </t>
  </si>
  <si>
    <t>GCA_002014965.1_ASM201496v1</t>
  </si>
  <si>
    <t>Moraxella canis</t>
  </si>
  <si>
    <t>MUXT01000005.1</t>
  </si>
  <si>
    <t xml:space="preserve">GCA_002014965.1_ASM201496v1|MUXT01000005.1|OOR84282.1|225525|226547|341|-1|hypothetical protein B0180_04995 </t>
  </si>
  <si>
    <t xml:space="preserve">GCA_002014965.1_ASM201496v1|MUXT01000005.1|OOR84283.1|226572|227513|314|-1|hypothetical protein B0180_05000 </t>
  </si>
  <si>
    <t xml:space="preserve">GCA_002014965.1_ASM201496v1|MUXT01000005.1|OOR84281.1|224927|225517|197|-1|type I-F CRISPR-associated endoribonuclease Cas6/Csy4 </t>
  </si>
  <si>
    <t>GCA_003121845.1_ASM312184v1</t>
  </si>
  <si>
    <t>Ignatzschineria ureiclastica</t>
  </si>
  <si>
    <t>QEWQ01000004.1</t>
  </si>
  <si>
    <t xml:space="preserve">GCA_003121845.1_ASM312184v1|QEWQ01000004.1|PWD80919.1|438210|439235|342|-1|hypothetical protein DC083_07395 </t>
  </si>
  <si>
    <t xml:space="preserve">GCA_003121845.1_ASM312184v1|QEWQ01000004.1|PWD80920.1|439244|440221|326|-1|hypothetical protein DC083_07400 </t>
  </si>
  <si>
    <t xml:space="preserve">GCA_003121845.1_ASM312184v1|QEWQ01000004.1|PWD80918.1|437574|438197|208|-1|type I-F CRISPR-associated endoribonuclease Cas6/Csy4 </t>
  </si>
  <si>
    <t>GCA_003121925.1_ASM312192v1</t>
  </si>
  <si>
    <t>Ignatzschineria indica</t>
  </si>
  <si>
    <t>QEWR01000002.1</t>
  </si>
  <si>
    <t xml:space="preserve">GCA_003121925.1_ASM312192v1|QEWR01000002.1|PWD84334.1|424972|425997|342|-1|hypothetical protein DC082_01975 </t>
  </si>
  <si>
    <t xml:space="preserve">GCA_003121925.1_ASM312192v1|QEWR01000002.1|PWD84335.1|426006|426983|326|-1|hypothetical protein DC082_01980 </t>
  </si>
  <si>
    <t xml:space="preserve">GCA_003121925.1_ASM312192v1|QEWR01000002.1|PWD84333.1|424339|424959|207|-1|type I-F CRISPR-associated endoribonuclease Cas6/Csy4 </t>
  </si>
  <si>
    <t>GCA_003634275.1_ASM363427v1</t>
  </si>
  <si>
    <t>Orbus hercynius</t>
  </si>
  <si>
    <t>RBWY01000001.1</t>
  </si>
  <si>
    <t xml:space="preserve">GCA_003634275.1_ASM363427v1|RBWY01000001.1|RKS87682.1|1006263|1007276|338|-1|hypothetical protein DES39_0923 </t>
  </si>
  <si>
    <t xml:space="preserve">GCA_003634275.1_ASM363427v1|RBWY01000001.1|RKS87683.1|1007288|1008277|330|-1|hypothetical protein DES39_0924 </t>
  </si>
  <si>
    <t xml:space="preserve">GCA_003634275.1_ASM363427v1|RBWY01000001.1|RKS87681.1|1005651|1006253|201|-1|CRISPR-associated endonuclease Csy4 </t>
  </si>
  <si>
    <t>GCA_900127505.1_BPUTEOSOX</t>
  </si>
  <si>
    <t>thiotrophic endosymbiont of Bathymodiolus puteoserpentis (Logatchev)</t>
  </si>
  <si>
    <t>UEXF01000043.1</t>
  </si>
  <si>
    <t xml:space="preserve">GCA_900127505.1_BPUTEOSOX|UEXF01000043.1|SSC10678.1|3721|4740|340|-1|FIG00921294: hypothetical protein </t>
  </si>
  <si>
    <t xml:space="preserve">GCA_900127505.1_BPUTEOSOX|UEXF01000043.1|SSC10679.1|4753|5712|320|-1|FIG01202690: hypothetical protein </t>
  </si>
  <si>
    <t xml:space="preserve">GCA_900127505.1_BPUTEOSOX|UEXF01000043.1|SSC10677.1|3143|3724|194|-1|hypothetical protein BPUTEOSOX_551 </t>
  </si>
  <si>
    <t>GCA_900454285.1_53618_B01</t>
  </si>
  <si>
    <t>Oligella ureolytica</t>
  </si>
  <si>
    <t>UGSB01000001.1</t>
  </si>
  <si>
    <t xml:space="preserve">GCA_900454285.1_53618_B01|UGSB01000001.1|SUA58404.1|2803479|2804489|337|1|Uncharacterised protein </t>
  </si>
  <si>
    <t xml:space="preserve">GCA_900454285.1_53618_B01|UGSB01000001.1|SUA58401.1|2802522|2803469|316|1|Uncharacterised protein </t>
  </si>
  <si>
    <t xml:space="preserve">GCA_900454285.1_53618_B01|UGSB01000001.1|SUA50020.1|1|666|222|1|CRISPR-associated protein Cas6/Csy4, subtype I-F/YPEST </t>
  </si>
  <si>
    <t>CD39_91.85_1.357_bin.11.permissive</t>
  </si>
  <si>
    <t>Reference (Chen, L. et al. Short- and long-read metagenomics expand individualized structural variations in gut microbiomes. Nature communications 13, 3175 (2022))</t>
  </si>
  <si>
    <t>NODE_10_length_41512_cov_1.887535</t>
  </si>
  <si>
    <t>CD39_91.85_1.357_bin.11.permissive|NODE_10_length_41512_cov_1.887535|NODE_10_length_41512_cov_1.887535_2|795|1805|337|-1|-</t>
  </si>
  <si>
    <t>CD39_91.85_1.357_bin.11.permissive|NODE_10_length_41512_cov_1.887535|NODE_10_length_41512_cov_1.887535_3|1815|2762|316|-1|-</t>
  </si>
  <si>
    <t>CD39_91.85_1.357_bin.11.permissive|NODE_10_length_41512_cov_1.887535|NODE_10_length_41512_cov_1.887535_1|120|785|222|-1|-</t>
  </si>
  <si>
    <t>CD38_99.20_0.626_bin.14.orig</t>
  </si>
  <si>
    <t>NODE_18_length_362612_cov_17.532871</t>
  </si>
  <si>
    <t>CD38_99.20_0.626_bin.14.orig|NODE_18_length_362612_cov_17.532871|NODE_18_length_362612_cov_17.532871_165|191760|192770|337|1|-</t>
  </si>
  <si>
    <t>CD38_99.20_0.626_bin.14.orig|NODE_18_length_362612_cov_17.532871|NODE_18_length_362612_cov_17.532871_164|190803|191750|316|1|-</t>
  </si>
  <si>
    <t>CD38_99.20_0.626_bin.14.orig|NODE_18_length_362612_cov_17.532871|NODE_18_length_362612_cov_17.532871_166|192780|193445|222|1|-</t>
  </si>
  <si>
    <t>GCA_002953575.2</t>
  </si>
  <si>
    <t>Acinetobacter indicus (g-proteobacteria) SGAir0564</t>
  </si>
  <si>
    <t>AVH14310.1</t>
  </si>
  <si>
    <t>AVH14309.1</t>
  </si>
  <si>
    <t>AVH14308.1</t>
  </si>
  <si>
    <t>GCA_001886395.1</t>
  </si>
  <si>
    <t>Alteromonas mediterranea (g-proteobacteria) CP48</t>
  </si>
  <si>
    <t>APD89010.1</t>
  </si>
  <si>
    <t>APD89011.1</t>
  </si>
  <si>
    <t>APD89012.1</t>
  </si>
  <si>
    <t>GCA_001886415.1</t>
  </si>
  <si>
    <t>Alteromonas mediterranea (g-proteobacteria) CP49</t>
  </si>
  <si>
    <t>APD96827.1</t>
  </si>
  <si>
    <t>APD96828.1</t>
  </si>
  <si>
    <t>APD96829.1</t>
  </si>
  <si>
    <t>GCA_000092625.1</t>
  </si>
  <si>
    <t>Legionella pneumophila 2300/99 Alcoy (g-proteobacteria)</t>
  </si>
  <si>
    <t>ADG24313.1</t>
  </si>
  <si>
    <t>ADG24314.1</t>
  </si>
  <si>
    <t>ADG24315.1</t>
  </si>
  <si>
    <t>GCA_002952115.1</t>
  </si>
  <si>
    <t>Methylophaga nitratireducenticrescens (g-proteobacteria) GP59</t>
  </si>
  <si>
    <t>AUZ85161.1</t>
  </si>
  <si>
    <t>AUZ85160.1</t>
  </si>
  <si>
    <t>AUZ85159.1</t>
  </si>
  <si>
    <t>GCA_002355615.1</t>
  </si>
  <si>
    <t>Moraxella osloensis (g-proteobacteria) KMC41</t>
  </si>
  <si>
    <t>BAV12383.1</t>
  </si>
  <si>
    <t>BAV12384.1</t>
  </si>
  <si>
    <t>BAV12385.1</t>
  </si>
  <si>
    <t>GCA_000169215.2</t>
  </si>
  <si>
    <t>Shewanella putrefaciens 200 (g-proteobacteria)</t>
  </si>
  <si>
    <t>ADV54626.1</t>
  </si>
  <si>
    <t>ADV54625.1</t>
  </si>
  <si>
    <t>ADV54624.1</t>
  </si>
  <si>
    <t>GCA_000016585.1</t>
  </si>
  <si>
    <t>Shewanella putrefaciens CN-32 (g-proteobacteria)</t>
  </si>
  <si>
    <t>ABP75544.1</t>
  </si>
  <si>
    <t>ABP75545.1</t>
  </si>
  <si>
    <t>ABP75546.1</t>
  </si>
  <si>
    <t>GCA_009730575.1</t>
  </si>
  <si>
    <t xml:space="preserve">Shewanella putrefaciens strain FDAARGOS_681 </t>
  </si>
  <si>
    <t>QGS50023.1</t>
  </si>
  <si>
    <t>QGS50022.1</t>
  </si>
  <si>
    <t>QGS50021.1</t>
  </si>
  <si>
    <t>GCA_010918195.1</t>
  </si>
  <si>
    <t>Acinetobacter indicus strain MMS9-2</t>
  </si>
  <si>
    <t>QIC73699.1</t>
  </si>
  <si>
    <r>
      <rPr>
        <sz val="12"/>
        <color theme="1"/>
        <rFont val="Times New Roman"/>
        <charset val="134"/>
      </rPr>
      <t>QIC7369</t>
    </r>
    <r>
      <rPr>
        <sz val="11"/>
        <rFont val="Calibri"/>
        <charset val="134"/>
      </rPr>
      <t>8</t>
    </r>
    <r>
      <rPr>
        <sz val="11"/>
        <rFont val="Calibri"/>
        <charset val="134"/>
      </rPr>
      <t>.1</t>
    </r>
  </si>
  <si>
    <r>
      <rPr>
        <sz val="12"/>
        <color theme="1"/>
        <rFont val="Times New Roman"/>
        <charset val="134"/>
      </rPr>
      <t>QIC7369</t>
    </r>
    <r>
      <rPr>
        <sz val="11"/>
        <rFont val="Calibri"/>
        <charset val="134"/>
      </rPr>
      <t>7</t>
    </r>
    <r>
      <rPr>
        <sz val="11"/>
        <rFont val="Calibri"/>
        <charset val="134"/>
      </rPr>
      <t>.1</t>
    </r>
  </si>
  <si>
    <t>GCA_011578285.1</t>
  </si>
  <si>
    <t>Acinetobacter lanii strain 185</t>
  </si>
  <si>
    <t>QIO08666.1</t>
  </si>
  <si>
    <r>
      <rPr>
        <sz val="12"/>
        <color theme="1"/>
        <rFont val="Times New Roman"/>
        <charset val="134"/>
      </rPr>
      <t>QIO0866</t>
    </r>
    <r>
      <rPr>
        <sz val="11"/>
        <rFont val="Calibri"/>
        <charset val="134"/>
      </rPr>
      <t>7</t>
    </r>
    <r>
      <rPr>
        <sz val="11"/>
        <rFont val="Calibri"/>
        <charset val="134"/>
      </rPr>
      <t>.1</t>
    </r>
  </si>
  <si>
    <r>
      <rPr>
        <sz val="12"/>
        <color theme="1"/>
        <rFont val="Times New Roman"/>
        <charset val="134"/>
      </rPr>
      <t>QIO0866</t>
    </r>
    <r>
      <rPr>
        <sz val="11"/>
        <rFont val="Calibri"/>
        <charset val="134"/>
      </rPr>
      <t>8</t>
    </r>
    <r>
      <rPr>
        <sz val="11"/>
        <rFont val="Calibri"/>
        <charset val="134"/>
      </rPr>
      <t>.1</t>
    </r>
  </si>
  <si>
    <t>GCA_011465255.1</t>
  </si>
  <si>
    <t xml:space="preserve">Legionella longbeachae strain B1445CHC </t>
  </si>
  <si>
    <t>QIN30670.1</t>
  </si>
  <si>
    <r>
      <rPr>
        <sz val="12"/>
        <color theme="1"/>
        <rFont val="Times New Roman"/>
        <charset val="134"/>
      </rPr>
      <t>QIN3067</t>
    </r>
    <r>
      <rPr>
        <sz val="11"/>
        <rFont val="Calibri"/>
        <charset val="134"/>
      </rPr>
      <t>1</t>
    </r>
    <r>
      <rPr>
        <sz val="11"/>
        <rFont val="Calibri"/>
        <charset val="134"/>
      </rPr>
      <t>.1</t>
    </r>
  </si>
  <si>
    <r>
      <rPr>
        <sz val="12"/>
        <color theme="1"/>
        <rFont val="Times New Roman"/>
        <charset val="134"/>
      </rPr>
      <t>QIN3067</t>
    </r>
    <r>
      <rPr>
        <sz val="11"/>
        <rFont val="Calibri"/>
        <charset val="134"/>
      </rPr>
      <t>2</t>
    </r>
    <r>
      <rPr>
        <sz val="11"/>
        <rFont val="Calibri"/>
        <charset val="134"/>
      </rPr>
      <t>.1</t>
    </r>
  </si>
  <si>
    <t>GCA_005931095.1</t>
  </si>
  <si>
    <t>Methylotuvimicrobium buryatense strain 5GB1C</t>
  </si>
  <si>
    <t>WP_017838895.1</t>
  </si>
  <si>
    <t>WP_017838896.1</t>
  </si>
  <si>
    <r>
      <rPr>
        <sz val="12"/>
        <color theme="1"/>
        <rFont val="Times New Roman"/>
        <charset val="134"/>
      </rPr>
      <t>WP_01783889</t>
    </r>
    <r>
      <rPr>
        <sz val="11"/>
        <rFont val="Calibri"/>
        <charset val="134"/>
      </rPr>
      <t>7</t>
    </r>
    <r>
      <rPr>
        <sz val="11"/>
        <rFont val="Calibri"/>
        <charset val="134"/>
      </rPr>
      <t>.1</t>
    </r>
  </si>
  <si>
    <t>Supplementary Fig. 2a</t>
  </si>
  <si>
    <t>Supplementary Fig. 2b</t>
  </si>
  <si>
    <t>&gt;GCA_010918195.1</t>
  </si>
  <si>
    <t>spacer length:</t>
  </si>
  <si>
    <t>GTTCACTGCCATATAGGCAGCTTAGAAA</t>
  </si>
  <si>
    <t>number</t>
  </si>
  <si>
    <t>&gt;GCA_002953575.2</t>
  </si>
  <si>
    <t>ratio</t>
  </si>
  <si>
    <t>GTTTACTGCCATGTAGGCAGCTTAGAAA</t>
  </si>
  <si>
    <t>Total number of spacer</t>
  </si>
  <si>
    <t>&gt;GCA_011578285.1</t>
  </si>
  <si>
    <t>Average number of spacer</t>
  </si>
  <si>
    <t>GTTCACTGCCATGTAGGCAGCTTAGAAA</t>
  </si>
  <si>
    <t>&gt;GCA_001886395.1</t>
  </si>
  <si>
    <t>genome and start:GCF_010918195.1_ASM1091819v1_genomic.fna.search.out</t>
  </si>
  <si>
    <t>spacer len:</t>
  </si>
  <si>
    <t>number:</t>
  </si>
  <si>
    <t>GTTCATGGCCGCACAGGCCACTTAGAAA</t>
  </si>
  <si>
    <t>genome and start:GCF_002953575.2_ASM295357v2_genomic.fna.search.out</t>
  </si>
  <si>
    <t>&gt;GCA_001886415.1</t>
  </si>
  <si>
    <t>genome and start:GCF_011578285.1_ASM1157828v1_genomic.fna.search.out</t>
  </si>
  <si>
    <t>genome and start:GCF_001886395.1_ASM188639v1_genomic.fna.search.out</t>
  </si>
  <si>
    <t>&gt;GCA_011465255.1</t>
  </si>
  <si>
    <t>genome and start:GCF_001886415.1_ASM188641v1_genomic.fna.search.out</t>
  </si>
  <si>
    <t>GTTCACTGCCGTACAGGCAGCTTAGAAA</t>
  </si>
  <si>
    <t>genome and start:GCF_011465255.1_ASM1146525v1_genomic.fna.search.out</t>
  </si>
  <si>
    <t>&gt;GCA_000092625.1</t>
  </si>
  <si>
    <t>genome and start:GCF_000092625.1_ASM9262v1_genomic.fna.search.out</t>
  </si>
  <si>
    <t>GTTAACTGCCGCACAGGCAGCTTAGAAG</t>
  </si>
  <si>
    <t>genome and start:GCF_002952115.1_ASM295211v1_genomic.fna.search.out</t>
  </si>
  <si>
    <t>&gt;GCA_002952115.1</t>
  </si>
  <si>
    <t>genome and start:GCF_002355615.1.fasta.search.out</t>
  </si>
  <si>
    <t>GTTCACTGCCGAACAGGCAGCTTAGAAA</t>
  </si>
  <si>
    <t>genome and start:GCF_002310815.1_ASM231081v1_genomic.fna.search.out</t>
  </si>
  <si>
    <t>&gt;GCA_002355615.1</t>
  </si>
  <si>
    <t>genome and start:GCF_009730575.1_ASM973057v1_genomic.fna.search.out</t>
  </si>
  <si>
    <t>ATTCACCGCCACATAGGCGGCTTAGAAA</t>
  </si>
  <si>
    <t>genome and start:GCA_000169215.2.fasta.search.out</t>
  </si>
  <si>
    <t>&gt;GCA_002310815.1</t>
  </si>
  <si>
    <t>genome and start:GCA_000016585.1.fasta.search.out</t>
  </si>
  <si>
    <t>GTTCACTGCCGCACAGGCAGCTCAGAAA</t>
  </si>
  <si>
    <t>genome and scaffold:GCA_003121845.1_ASM312184v1_genomic.fna</t>
  </si>
  <si>
    <t>&gt;GCA_009730575.1</t>
  </si>
  <si>
    <t>genome and scaffold:GCA_000961645.1_41k_genomic.fna</t>
  </si>
  <si>
    <t>GTTCACCGCCGCACAGGCGGCTTAGAAA</t>
  </si>
  <si>
    <t>genome and scaffold:GCA_003265975.1_ASM326597v1_genomic.fna</t>
  </si>
  <si>
    <t>&gt;GCA_000169215.2</t>
  </si>
  <si>
    <t>genome and scaffold:GCA_000369845.1_Acin_sp_ANC_3880_V1_genomic.fna</t>
  </si>
  <si>
    <t>genome and scaffold:GCA_001553955.1_ASM155395v1_genomic.fna</t>
  </si>
  <si>
    <t>&gt;GCA_000016585.1</t>
  </si>
  <si>
    <t>genome and scaffold:GCA_004331065.1_ASM433106v1_genomic.fna</t>
  </si>
  <si>
    <t>genome and scaffold:GCA_003312085.1_ASM331208v1_genomic.fna</t>
  </si>
  <si>
    <t>&gt;GCA_003121845.1</t>
  </si>
  <si>
    <t>genome and scaffold:GCA_001641615.1_ASM164161v1_genomic.fna</t>
  </si>
  <si>
    <t>GTTAACCGCCACATAGGCGGCTTAGAAA</t>
  </si>
  <si>
    <t>genome and scaffold:GCA_001922575.1_ASM192257v1_genomic.fna</t>
  </si>
  <si>
    <t>&gt;GCA_000961645.1</t>
  </si>
  <si>
    <t>genome and scaffold:GCA_900197575.1_IMG-taxon_2690315601_annotated_assembly_genomic.fna</t>
  </si>
  <si>
    <t>GTTCACTGCCGCACAGGCAGCTTAGAAA</t>
  </si>
  <si>
    <t>genome and scaffold:GCA_000369865.1_Acin_sp_CIP_102143_V1_genomic.fna</t>
  </si>
  <si>
    <t>&gt;CD38_99.20_0.626_bin.14.orig.fa</t>
  </si>
  <si>
    <t>genome and scaffold:GCA_900185615.1_P.malacitana_CECT9190T_SPAdes_Prokka_EMBL_genomic.fna</t>
  </si>
  <si>
    <t>GTTAGCCACCGCACAGGTGGCTTAGAAA</t>
  </si>
  <si>
    <t>genome and scaffold:GCA_001432325.1_ASM143232v1_genomic.fna</t>
  </si>
  <si>
    <t>&gt;GCA_000176155.1</t>
  </si>
  <si>
    <t>genome and scaffold:GCA_000196255.1_ASM19625v1_genomic.fna</t>
  </si>
  <si>
    <t>genome and scaffold:GCA_902513775.1_AG-319-L14_genomic.fna</t>
  </si>
  <si>
    <t>&gt;GCA_000176715.1</t>
  </si>
  <si>
    <t>genome and scaffold:GCA_003568825.1_ASM356882v1_genomic.fna</t>
  </si>
  <si>
    <t>genome and scaffold:GCA_003584865.1_ASM358486v1_genomic.fna</t>
  </si>
  <si>
    <t>&gt;GCA_000196255.1</t>
  </si>
  <si>
    <t>genome and scaffold:GCA_002934695.1_ASM293469v1_genomic.fna</t>
  </si>
  <si>
    <t>genome and scaffold:GCA_900112265.1_IMG-taxon_2599185267_annotated_assembly_genomic.fna</t>
  </si>
  <si>
    <t>&gt;GCA_000260985.3</t>
  </si>
  <si>
    <t>genome and scaffold:GCA_009668065.1_ASM966806v1_genomic.fna</t>
  </si>
  <si>
    <t>genome and scaffold:GCA_000739265.1_ML_Epsilon_genomic.fna</t>
  </si>
  <si>
    <t>&gt;GCA_000335555.1</t>
  </si>
  <si>
    <t>genome and scaffold:GCA_900100485.1_IMG-taxon_2675903038_annotated_assembly_genomic.fna</t>
  </si>
  <si>
    <t>GTTCACTACCGTATAGGTAGCTTAAAAA</t>
  </si>
  <si>
    <t>genome and scaffold:GCA_003634275.1_ASM363427v1_genomic.fna</t>
  </si>
  <si>
    <t>&gt;GCA_000368825.1</t>
  </si>
  <si>
    <t>genome and scaffold:GCA_900163755.1_ASM90016375v1_genomic.fna</t>
  </si>
  <si>
    <t>GTTCATGGCGGCATACGCCATTTAGAAA</t>
  </si>
  <si>
    <t>genome and scaffold:CD38_99.20_0.626_bin.14.orig.fa</t>
  </si>
  <si>
    <t>&gt;GCA_000369845.1</t>
  </si>
  <si>
    <t>genome and scaffold:GCA_004331035.1_ASM433103v1_genomic.fna</t>
  </si>
  <si>
    <t>GTTCATGGCGGTATACGCCATTTAGAAA</t>
  </si>
  <si>
    <t>genome and scaffold:GCA_000368825.1_Acin_ursi_CIP_107286_V1_genomic.fna</t>
  </si>
  <si>
    <t>&gt;GCA_000369865.1</t>
  </si>
  <si>
    <t>genome and scaffold:GCA_001543005.1_ASM154300v1_genomic.fna</t>
  </si>
  <si>
    <t>GTTCATGGCGACATACGCCATTTAGAAA</t>
  </si>
  <si>
    <t>genome and scaffold:GCA_003121925.1_ASM312192v1_genomic.fna</t>
  </si>
  <si>
    <t>&gt;GCA_000416275.1</t>
  </si>
  <si>
    <t>genome and scaffold:GCA_902506055.1_ALTERO38_assembly_genomic.fna</t>
  </si>
  <si>
    <t>GTTAGCTGCCGCACACGCAGCTTAGAAA</t>
  </si>
  <si>
    <t>genome and scaffold:GCA_900476435.1_SHEWBE_PRJEB25587v2_genomic.fna</t>
  </si>
  <si>
    <t>&gt;GCA_000497915.1</t>
  </si>
  <si>
    <t>genome and scaffold:GCA_000416275.1_ASM41627v1_genomic.fna</t>
  </si>
  <si>
    <t>&gt;GCA_000581035.1</t>
  </si>
  <si>
    <t>genome and scaffold:GCA_900101105.1_IMG-taxon_2599185335_annotated_assembly_genomic.fna</t>
  </si>
  <si>
    <t>genome and scaffold:GCA_002127965.1_ASM212796v1_genomic.fna</t>
  </si>
  <si>
    <t>&gt;GCA_000739265.1</t>
  </si>
  <si>
    <t>genome and scaffold:GCA_000497915.1_TB13_genomic.fna</t>
  </si>
  <si>
    <t>GTGAACTGCCGCACAGGCAGCTTGGAAG</t>
  </si>
  <si>
    <t>genome and scaffold:GCA_002165295.2_ASM216529v2_genomic.fna</t>
  </si>
  <si>
    <t>genome and scaffold:GCA_002241255.1_ASM224125v1_genomic.fna</t>
  </si>
  <si>
    <t>genome and scaffold:GCA_007570885.1_ASM757088v1_genomic.fna</t>
  </si>
  <si>
    <t>genome and scaffold:GCA_900127505.1_BPUTEOSOX_genomic.fna</t>
  </si>
  <si>
    <t>genome and scaffold:GCA_002749895.1_ASM274989v1_genomic.fna</t>
  </si>
  <si>
    <t>&gt;GCA_001432325.1</t>
  </si>
  <si>
    <t>genome and scaffold:GCA_011759595.1_ASM1175959v1_genomic.fna</t>
  </si>
  <si>
    <t>genome and scaffold:GCA_000176715.1_ASM17671v1_genomic.fna</t>
  </si>
  <si>
    <t>&gt;GCA_001467025.1</t>
  </si>
  <si>
    <t>genome and scaffold:GCA_003402315.1_ASM340231v1_genomic.fna</t>
  </si>
  <si>
    <t>GTTCACTGCCGTATAGGCAGCTTAGAAA</t>
  </si>
  <si>
    <t>genome and scaffold:GCA_004209125.1_ASM420912v1_genomic.fna</t>
  </si>
  <si>
    <t>&gt;GCA_001469195.1</t>
  </si>
  <si>
    <t>genome and scaffold:GCA_009904895.1_ASM990489v1_genomic.fna</t>
  </si>
  <si>
    <t>genome and scaffold:GCA_001591245.1_ASM159124v1_genomic.fna</t>
  </si>
  <si>
    <t>&gt;GCA_001543005.1</t>
  </si>
  <si>
    <t>genome and scaffold:GCA_000176155.1_ASM17615v1_genomic.fna</t>
  </si>
  <si>
    <t>genome and scaffold:GCA_000581035.1_ASM58103v1_genomic.fna</t>
  </si>
  <si>
    <t>&gt;GCA_001553955.1</t>
  </si>
  <si>
    <t>genome and scaffold:GCA_003024515.2_ASM302451v2_genomic.fna</t>
  </si>
  <si>
    <t>ATTCACCGCCACACAGGCGGCTTAGAAA</t>
  </si>
  <si>
    <t>&gt;GCA_001591245.1</t>
  </si>
  <si>
    <t>genome and scaffold:GCA_003011925.2_ASM301192v2_genomic.fna</t>
  </si>
  <si>
    <t>GTTCCTTATCGCATAGATAACTTAGAAA</t>
  </si>
  <si>
    <t>genome and scaffold:GCA_007954265.1_ASM795426v1_genomic.fna</t>
  </si>
  <si>
    <t>&gt;GCA_001641615.1</t>
  </si>
  <si>
    <t>genome and scaffold:GCA_002733765.1_ASM273376v1_genomic.fna</t>
  </si>
  <si>
    <t>CTTTACTGCCGCACAGGCAGCTTAGAAA</t>
  </si>
  <si>
    <t>genome and scaffold:GCA_900142045.1_IMG-taxon_2695421048_annotated_assembly_genomic.fna</t>
  </si>
  <si>
    <t>&gt;GCA_001922575.1</t>
  </si>
  <si>
    <t>genome and scaffold:GCA_007558235.1_ASM755823v1_genomic.fna</t>
  </si>
  <si>
    <t>genome and scaffold:GCA_002239085.1_ASM223908v1_genomic.fna</t>
  </si>
  <si>
    <t>&gt;GCA_002014965.1</t>
  </si>
  <si>
    <t>genome and scaffold:GCA_003311945.1_ASM331194v1_genomic.fna</t>
  </si>
  <si>
    <t>CTTCACGACCGCATAGGTCGCTTAGAAA</t>
  </si>
  <si>
    <t>genome and scaffold:GCA_000260985.3_ASM26098v3_genomic.fna</t>
  </si>
  <si>
    <t>&gt;GCA_002127965.1</t>
  </si>
  <si>
    <t>genome and scaffold:GCA_002014965.1_ASM201496v1_genomic.fna</t>
  </si>
  <si>
    <t>GTTCACTGCCGTATAGGCAGCTTAGAAG</t>
  </si>
  <si>
    <t>genome and scaffold:GCA_001469195.1_ASM146919v1_genomic.fna</t>
  </si>
  <si>
    <t>&gt;GCA_002165295.2</t>
  </si>
  <si>
    <t>genome and scaffold:GCA_001467025.1_ASM146702v1_genomic.fna</t>
  </si>
  <si>
    <t>genome and scaffold:GCA_900143275.1_IMG-taxon_2588253501_annotated_assembly_genomic.fna</t>
  </si>
  <si>
    <t>&gt;GCA_002207865.1</t>
  </si>
  <si>
    <t>genome and scaffold:GCA_002835515.1_ASM283551v1_genomic.fna</t>
  </si>
  <si>
    <t>genome and scaffold:GCA_900537155.1_ASM90053715v1_genomic.fna</t>
  </si>
  <si>
    <t>&gt;GCA_002239085.1</t>
  </si>
  <si>
    <t>genome and scaffold:GCA_008630915.1_ASM863091v1_genomic.fna</t>
  </si>
  <si>
    <t>GTAATCTGCCGAATAGGCAGCTTGGAAG</t>
  </si>
  <si>
    <t>genome and scaffold:GCA_009730095.1_ASM973009v1_genomic.fna</t>
  </si>
  <si>
    <t>&gt;GCA_002241255.1</t>
  </si>
  <si>
    <t>genome and scaffold:GCA_003259225.1_ASM325922v1_genomic.fna</t>
  </si>
  <si>
    <t>genome and scaffold:GCA_002207865.1_ASM220786v1_genomic.fna</t>
  </si>
  <si>
    <t>&gt;GCA_002733765.1</t>
  </si>
  <si>
    <t>genome and scaffold:GCA_000335555.1_gacin40v1.0_genomic.fna</t>
  </si>
  <si>
    <t>GTTCACTGCCACGCAGGCAGCTTAGAAA</t>
  </si>
  <si>
    <t>genome and scaffold:GCA_011090175.1_ASM1109017v1_genomic.fna</t>
  </si>
  <si>
    <t>&gt;GCA_002749895.1</t>
  </si>
  <si>
    <t>genome and scaffold:GCA_003268395.1_ASM326839v1_genomic.fna</t>
  </si>
  <si>
    <t>genome and scaffold:GCA_900637105.1_48290_D02_genomic.fna</t>
  </si>
  <si>
    <t>&gt;GCA_002835515.1</t>
  </si>
  <si>
    <t>&gt;GCA_002934695.1</t>
  </si>
  <si>
    <t>&gt;GCA_003011925.2</t>
  </si>
  <si>
    <t>GTTCGCTGCCGCGCAGGCAGCTTAGAAA</t>
  </si>
  <si>
    <t>&gt;GCA_003024515.2</t>
  </si>
  <si>
    <t>&gt;GCA_003121925.1</t>
  </si>
  <si>
    <t>&gt;GCA_003259225.1</t>
  </si>
  <si>
    <t>GTTCGCCGCCGAGCACGCGGCTTAGAAA</t>
  </si>
  <si>
    <t>&gt;GCA_003265975.1</t>
  </si>
  <si>
    <t>&gt;GCA_003268395.1</t>
  </si>
  <si>
    <t>&gt;GCA_003311945.1</t>
  </si>
  <si>
    <t>&gt;GCA_003312085.1</t>
  </si>
  <si>
    <t>&gt;GCA_003402315.1</t>
  </si>
  <si>
    <t>GTTTGCTGCCGCACAGGCAGCTTAGAAA</t>
  </si>
  <si>
    <t>&gt;GCA_003568825.1</t>
  </si>
  <si>
    <t>GTTCACTGCCACACAGGCAGCTCAGAAA</t>
  </si>
  <si>
    <t>&gt;GCA_003584865.1</t>
  </si>
  <si>
    <t>GTTAACTGCCGCACAGGCAGCTTAGAAA</t>
  </si>
  <si>
    <t>&gt;GCA_003634275.1</t>
  </si>
  <si>
    <t>GTTCACTGCCACATAGGCAGCTTAGAAA</t>
  </si>
  <si>
    <t>&gt;GCA_004209125.1</t>
  </si>
  <si>
    <t>&gt;GCA_004331035.1</t>
  </si>
  <si>
    <t>GTTCACTGCCATGCAGGCAGCTTAGAAA</t>
  </si>
  <si>
    <t>&gt;GCA_004331065.1</t>
  </si>
  <si>
    <t>&gt;GCA_007558235.1</t>
  </si>
  <si>
    <t>&gt;GCA_007570885.1</t>
  </si>
  <si>
    <t>&gt;GCA_007954265.1</t>
  </si>
  <si>
    <t>&gt;GCA_008630915.1</t>
  </si>
  <si>
    <t>GTTCATGGCGGCACACGCCATTTAGAAA</t>
  </si>
  <si>
    <t>&gt;GCA_009668065.1</t>
  </si>
  <si>
    <t>&gt;GCA_009730095.1</t>
  </si>
  <si>
    <t>GTTCACTGCCATATAGGCAGCTTAGAAG</t>
  </si>
  <si>
    <t>&gt;GCA_009904895.1</t>
  </si>
  <si>
    <t>&gt;GCA_011090175.1</t>
  </si>
  <si>
    <t>&gt;GCA_011759595.1</t>
  </si>
  <si>
    <t>GTTCACTGCCGCATAGGCAGCTTAGAAA</t>
  </si>
  <si>
    <t>&gt;GCA_900100485.1</t>
  </si>
  <si>
    <t>GTTCGCTGCCGCACAGGCAGCTTAGAAA</t>
  </si>
  <si>
    <t>&gt;GCA_900101105.1</t>
  </si>
  <si>
    <t>GTTCACTGCCGGATAGGCAGCTTAGAAA</t>
  </si>
  <si>
    <t>&gt;GCA_900112265.1</t>
  </si>
  <si>
    <t>&gt;GCA_900127505.1</t>
  </si>
  <si>
    <t>ATTCACCGCCACACAGGTGGCTTAGAAA</t>
  </si>
  <si>
    <t>&gt;GCA_900142045.1</t>
  </si>
  <si>
    <t>&gt;GCA_900143275.1</t>
  </si>
  <si>
    <t>&gt;GCA_900163755.1</t>
  </si>
  <si>
    <t>&gt;GCA_900185615.1</t>
  </si>
  <si>
    <t>&gt;GCA_900197575.1</t>
  </si>
  <si>
    <t>&gt;GCA_900476435.1</t>
  </si>
  <si>
    <t>&gt;GCA_900537155.1</t>
  </si>
  <si>
    <t>&gt;GCA_900637105.1</t>
  </si>
  <si>
    <t>&gt;GCA_902506055.1</t>
  </si>
  <si>
    <t>GTTCATGGCCGTACAGGCCACTTAGAAA</t>
  </si>
  <si>
    <t>&gt;GCA_902513775.1</t>
  </si>
  <si>
    <t>GTTCACTGCCGTACAGGCAGCTTAGAAG</t>
  </si>
  <si>
    <t>position</t>
  </si>
  <si>
    <t>The count of reads</t>
  </si>
  <si>
    <t>ctrl</t>
  </si>
  <si>
    <t>Linker1</t>
  </si>
  <si>
    <t>Linker2</t>
  </si>
  <si>
    <t>Linker3</t>
  </si>
  <si>
    <t>Linker4</t>
  </si>
  <si>
    <t>Linker5</t>
  </si>
  <si>
    <t>N-VPR</t>
  </si>
  <si>
    <t>ACTC1</t>
  </si>
  <si>
    <t>5CABE</t>
  </si>
  <si>
    <t>7NABE</t>
  </si>
  <si>
    <t>7CABE</t>
  </si>
  <si>
    <t>Percentage of total sequencing reads with A·T converted to G·C (Non-Target)</t>
  </si>
  <si>
    <t>Percentage of total sequencing reads with A·T converted to G·C (Target)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30</t>
  </si>
  <si>
    <t>A31</t>
  </si>
  <si>
    <t>A32</t>
  </si>
  <si>
    <t>A33</t>
  </si>
  <si>
    <t>A34</t>
  </si>
  <si>
    <t>site13</t>
  </si>
  <si>
    <t>KLF4(SITE10)</t>
  </si>
  <si>
    <r>
      <rPr>
        <sz val="12"/>
        <rFont val="Times New Roman"/>
        <charset val="134"/>
      </rPr>
      <t>Percentage of total sequencing reads with A·T converted to G·C (Non-Target) FITC</t>
    </r>
    <r>
      <rPr>
        <sz val="12"/>
        <rFont val="宋体"/>
        <charset val="134"/>
      </rPr>
      <t>≥</t>
    </r>
    <r>
      <rPr>
        <sz val="12"/>
        <rFont val="Times New Roman"/>
        <charset val="134"/>
      </rPr>
      <t>2000</t>
    </r>
  </si>
  <si>
    <r>
      <rPr>
        <sz val="12"/>
        <rFont val="Times New Roman"/>
        <charset val="134"/>
      </rPr>
      <t>Percentage of total sequencing reads with A·T converted to G·C (Target) FITC</t>
    </r>
    <r>
      <rPr>
        <sz val="12"/>
        <rFont val="宋体"/>
        <charset val="134"/>
      </rPr>
      <t>≥</t>
    </r>
    <r>
      <rPr>
        <sz val="12"/>
        <rFont val="Times New Roman"/>
        <charset val="134"/>
      </rPr>
      <t>2000</t>
    </r>
  </si>
  <si>
    <t>Average</t>
  </si>
  <si>
    <t>TARGET (A8)</t>
  </si>
  <si>
    <t>OFF-TARGET SITE1</t>
  </si>
  <si>
    <t>OFF-TARGET SITE2</t>
  </si>
  <si>
    <t>A1</t>
  </si>
  <si>
    <t>A28</t>
  </si>
  <si>
    <t>OFF-TARGET SITE3</t>
  </si>
  <si>
    <t>Figure4a</t>
  </si>
  <si>
    <t>Figure5</t>
  </si>
  <si>
    <t>students‘ t test P value</t>
  </si>
  <si>
    <t>Supplymentary Figure 6</t>
  </si>
  <si>
    <t>Number of families</t>
  </si>
  <si>
    <t>Figure 5d</t>
  </si>
  <si>
    <t>ASCL1</t>
  </si>
  <si>
    <t>WT vs L175F</t>
  </si>
  <si>
    <t>Number of comparisons per family</t>
  </si>
  <si>
    <t>L175F vs L175F&amp;L154Y</t>
  </si>
  <si>
    <t>Alpha</t>
  </si>
  <si>
    <t>IL1B</t>
  </si>
  <si>
    <t>Dunnett's multiple comparisons test</t>
  </si>
  <si>
    <t>Mean Diff.</t>
  </si>
  <si>
    <t>95.00% CI of diff.</t>
  </si>
  <si>
    <t>Significant?</t>
  </si>
  <si>
    <t>Summary</t>
  </si>
  <si>
    <t>Adjusted P Value</t>
  </si>
  <si>
    <t>A-?</t>
  </si>
  <si>
    <t>Figure 5e</t>
  </si>
  <si>
    <t>dCas9-VPR vs L175F S50</t>
  </si>
  <si>
    <t>ctrl vs. Cas5-VPR</t>
  </si>
  <si>
    <t>-15.38 to 0.4327</t>
  </si>
  <si>
    <t>No</t>
  </si>
  <si>
    <t>ns</t>
  </si>
  <si>
    <t>B</t>
  </si>
  <si>
    <t>Cas5-VPR</t>
  </si>
  <si>
    <t>B-?</t>
  </si>
  <si>
    <t>ctrl vs. Cas6-VPR</t>
  </si>
  <si>
    <t>-9.195 to 6.620</t>
  </si>
  <si>
    <t>C</t>
  </si>
  <si>
    <t>Cas6-VPR</t>
  </si>
  <si>
    <t>Figure 5f</t>
  </si>
  <si>
    <t>dCas9-VPR NT vs dCas9-VPR</t>
  </si>
  <si>
    <t>Linker1 vs. ctrl</t>
  </si>
  <si>
    <t>10.18 to 59.59</t>
  </si>
  <si>
    <t>Yes</t>
  </si>
  <si>
    <t>**</t>
  </si>
  <si>
    <t>A</t>
  </si>
  <si>
    <t>ctrl vs. Cas7-VPR</t>
  </si>
  <si>
    <t>-57.82 to -42.01</t>
  </si>
  <si>
    <t>***</t>
  </si>
  <si>
    <t>&lt;0.0001</t>
  </si>
  <si>
    <t>D</t>
  </si>
  <si>
    <t>Cas7-VPR</t>
  </si>
  <si>
    <t>L-F S50 vs L-F NT</t>
  </si>
  <si>
    <t>Linker1 vs. Linker2</t>
  </si>
  <si>
    <t>-13.97 to 35.44</t>
  </si>
  <si>
    <t>PDCL1P4</t>
  </si>
  <si>
    <t>dCas9-VPR vs dCas9-VPR NT</t>
  </si>
  <si>
    <t>Linker1 vs. Linker3</t>
  </si>
  <si>
    <t>-24.27 to 25.14</t>
  </si>
  <si>
    <t>&gt;0.999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L-F S32 vs L-F NT</t>
  </si>
  <si>
    <t>Linker1 vs. Linker4</t>
  </si>
  <si>
    <t>-22.26 to 27.15</t>
  </si>
  <si>
    <t>E</t>
  </si>
  <si>
    <t>Linker1 vs. Linker5</t>
  </si>
  <si>
    <t>-18.05 to 31.36</t>
  </si>
  <si>
    <t>F</t>
  </si>
  <si>
    <t>RPL0P4</t>
  </si>
  <si>
    <t>Linker1 vs. N-VPR</t>
  </si>
  <si>
    <t>-42.98 to 6.424</t>
  </si>
  <si>
    <t>G</t>
  </si>
  <si>
    <t>Figure4b</t>
  </si>
  <si>
    <t>SNRPGP10</t>
  </si>
  <si>
    <t>PRPH</t>
  </si>
  <si>
    <t>ctrl vs. Mos41</t>
  </si>
  <si>
    <t>-3.039 to 3.069</t>
  </si>
  <si>
    <t>Mos41</t>
  </si>
  <si>
    <t>ctrl vs. Ain</t>
  </si>
  <si>
    <t>-2.911 to 3.197</t>
  </si>
  <si>
    <t>Ain</t>
  </si>
  <si>
    <t>ctrl vs. Asp161</t>
  </si>
  <si>
    <t>-2.754 to 3.354</t>
  </si>
  <si>
    <t>Asp161</t>
  </si>
  <si>
    <t>ctrl vs. Asp185</t>
  </si>
  <si>
    <t>Asp185</t>
  </si>
  <si>
    <t>ctrl vs. Mos350</t>
  </si>
  <si>
    <t>-17.21 to -11.10</t>
  </si>
  <si>
    <t>Mos350</t>
  </si>
  <si>
    <t>Figure4c</t>
  </si>
  <si>
    <t>ctrl vs. -95</t>
  </si>
  <si>
    <t>-6.501 to -4.248</t>
  </si>
  <si>
    <t>ctrl vs. -170</t>
  </si>
  <si>
    <t>-5.863 to -3.610</t>
  </si>
  <si>
    <t>ctrl vs. -311</t>
  </si>
  <si>
    <t>-5.612 to -3.359</t>
  </si>
  <si>
    <t>ctrl vs. -395</t>
  </si>
  <si>
    <t>-3.759 to -1.507</t>
  </si>
  <si>
    <t>ctrl vs. -496</t>
  </si>
  <si>
    <t>-4.889 to -2.637</t>
  </si>
  <si>
    <t>ctrl vs. -576</t>
  </si>
  <si>
    <t>-4.526 to -2.273</t>
  </si>
  <si>
    <t>ctrl vs. -194</t>
  </si>
  <si>
    <t>-101.9 to -66.76</t>
  </si>
  <si>
    <t>ctrl vs. -411</t>
  </si>
  <si>
    <t>-19.27 to 15.87</t>
  </si>
  <si>
    <t>ctrl vs. -556</t>
  </si>
  <si>
    <t>-19.16 to 15.97</t>
  </si>
  <si>
    <t>ctrl vs. -894</t>
  </si>
  <si>
    <t>-19.95 to 15.19</t>
  </si>
  <si>
    <t>NEUROD1</t>
  </si>
  <si>
    <t>ctrl vs. -180</t>
  </si>
  <si>
    <t>-2.073 to -0.2928</t>
  </si>
  <si>
    <t>*</t>
  </si>
  <si>
    <t>ctrl vs. -287</t>
  </si>
  <si>
    <t>-0.7142 to 1.066</t>
  </si>
  <si>
    <t>ctrl vs. -368</t>
  </si>
  <si>
    <t>-1.370 to 0.4105</t>
  </si>
  <si>
    <t>ctrl vs. -724</t>
  </si>
  <si>
    <t>-0.8468 to 0.9335</t>
  </si>
  <si>
    <t>Figure4e</t>
  </si>
  <si>
    <t>HBB</t>
  </si>
  <si>
    <t>ctrl vs. -114</t>
  </si>
  <si>
    <t>-16.97 to -14.28</t>
  </si>
  <si>
    <t>ctrl vs. -173</t>
  </si>
  <si>
    <t>-7.185 to -4.486</t>
  </si>
  <si>
    <t>HBG</t>
  </si>
  <si>
    <t>ctrl vs. -74</t>
  </si>
  <si>
    <t>-3.750 to -2.407</t>
  </si>
  <si>
    <t>ctrl vs. -161</t>
  </si>
  <si>
    <t>-0.9197 to 0.423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"/>
    <numFmt numFmtId="177" formatCode="0.00000"/>
  </numFmts>
  <fonts count="31">
    <font>
      <sz val="11"/>
      <color theme="1"/>
      <name val="等线"/>
      <charset val="134"/>
      <scheme val="minor"/>
    </font>
    <font>
      <sz val="10"/>
      <name val="Arial"/>
      <charset val="134"/>
    </font>
    <font>
      <i/>
      <sz val="10"/>
      <name val="Arial"/>
      <charset val="134"/>
    </font>
    <font>
      <sz val="12"/>
      <color rgb="FF9C6500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0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ahoma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"/>
      <charset val="134"/>
    </font>
    <font>
      <sz val="11"/>
      <name val="Calibri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4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20" fillId="7" borderId="4" applyNumberFormat="0" applyAlignment="0" applyProtection="0">
      <alignment vertical="center"/>
    </xf>
    <xf numFmtId="0" fontId="21" fillId="8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4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0" fillId="0" borderId="0"/>
  </cellStyleXfs>
  <cellXfs count="28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1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 applyAlignment="1"/>
    <xf numFmtId="176" fontId="1" fillId="0" borderId="0" xfId="0" applyNumberFormat="1" applyFont="1" applyAlignment="1"/>
    <xf numFmtId="0" fontId="3" fillId="4" borderId="0" xfId="24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" fontId="0" fillId="0" borderId="0" xfId="0" applyNumberFormat="1">
      <alignment vertical="center"/>
    </xf>
    <xf numFmtId="0" fontId="7" fillId="0" borderId="0" xfId="0" applyNumberFormat="1" applyFont="1" applyFill="1" applyBorder="1" applyAlignment="1" applyProtection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5" fillId="0" borderId="0" xfId="0" applyFont="1">
      <alignment vertical="center"/>
    </xf>
    <xf numFmtId="0" fontId="5" fillId="3" borderId="0" xfId="0" applyFont="1" applyFill="1" applyAlignment="1">
      <alignment horizontal="center" vertical="center"/>
    </xf>
    <xf numFmtId="10" fontId="5" fillId="3" borderId="0" xfId="3" applyNumberFormat="1" applyFont="1" applyFill="1" applyAlignment="1">
      <alignment horizontal="center" vertical="center"/>
    </xf>
    <xf numFmtId="2" fontId="5" fillId="3" borderId="0" xfId="0" applyNumberFormat="1" applyFont="1" applyFill="1" applyAlignment="1">
      <alignment horizontal="center" vertical="center"/>
    </xf>
    <xf numFmtId="0" fontId="9" fillId="0" borderId="0" xfId="0" applyFont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81"/>
  <sheetViews>
    <sheetView tabSelected="1" topLeftCell="A257" workbookViewId="0">
      <selection activeCell="B268" sqref="B268"/>
    </sheetView>
  </sheetViews>
  <sheetFormatPr defaultColWidth="8.66666666666667" defaultRowHeight="15.6" outlineLevelCol="6"/>
  <cols>
    <col min="1" max="1" width="33.8888888888889" style="23" customWidth="1"/>
    <col min="2" max="2" width="15.8888888888889" style="23" customWidth="1"/>
    <col min="3" max="16384" width="8.66666666666667" style="23"/>
  </cols>
  <sheetData>
    <row r="1" spans="1:1">
      <c r="A1" s="23" t="s">
        <v>0</v>
      </c>
    </row>
    <row r="2" spans="1:1">
      <c r="A2" s="23" t="s">
        <v>1</v>
      </c>
    </row>
    <row r="3" spans="1:1">
      <c r="A3" s="23" t="s">
        <v>2</v>
      </c>
    </row>
    <row r="4" spans="1:1">
      <c r="A4" s="23" t="s">
        <v>3</v>
      </c>
    </row>
    <row r="5" spans="1:1">
      <c r="A5" s="23" t="s">
        <v>4</v>
      </c>
    </row>
    <row r="6" spans="1:1">
      <c r="A6" s="23" t="s">
        <v>5</v>
      </c>
    </row>
    <row r="7" spans="1:1">
      <c r="A7" s="23" t="s">
        <v>6</v>
      </c>
    </row>
    <row r="8" spans="1:1">
      <c r="A8" s="23" t="s">
        <v>7</v>
      </c>
    </row>
    <row r="9" spans="1:1">
      <c r="A9" s="23" t="s">
        <v>8</v>
      </c>
    </row>
    <row r="10" spans="1:1">
      <c r="A10" s="23" t="s">
        <v>9</v>
      </c>
    </row>
    <row r="11" spans="1:1">
      <c r="A11" s="23" t="s">
        <v>10</v>
      </c>
    </row>
    <row r="12" spans="1:1">
      <c r="A12" s="23" t="s">
        <v>11</v>
      </c>
    </row>
    <row r="13" spans="1:1">
      <c r="A13" s="23" t="s">
        <v>12</v>
      </c>
    </row>
    <row r="14" spans="1:1">
      <c r="A14" s="23" t="s">
        <v>13</v>
      </c>
    </row>
    <row r="15" spans="1:1">
      <c r="A15" s="23" t="s">
        <v>14</v>
      </c>
    </row>
    <row r="16" spans="1:1">
      <c r="A16" s="23" t="s">
        <v>15</v>
      </c>
    </row>
    <row r="17" spans="1:1">
      <c r="A17" s="23" t="s">
        <v>16</v>
      </c>
    </row>
    <row r="18" spans="1:1">
      <c r="A18" s="23" t="s">
        <v>15</v>
      </c>
    </row>
    <row r="19" spans="1:1">
      <c r="A19" s="23" t="s">
        <v>17</v>
      </c>
    </row>
    <row r="20" spans="1:1">
      <c r="A20" s="23" t="s">
        <v>18</v>
      </c>
    </row>
    <row r="21" spans="1:1">
      <c r="A21" s="23" t="s">
        <v>19</v>
      </c>
    </row>
    <row r="22" spans="1:1">
      <c r="A22" s="23" t="s">
        <v>20</v>
      </c>
    </row>
    <row r="23" spans="1:1">
      <c r="A23" s="23" t="s">
        <v>21</v>
      </c>
    </row>
    <row r="24" spans="1:1">
      <c r="A24" s="23" t="s">
        <v>22</v>
      </c>
    </row>
    <row r="25" spans="1:1">
      <c r="A25" s="23" t="s">
        <v>23</v>
      </c>
    </row>
    <row r="26" spans="1:1">
      <c r="A26" s="23" t="s">
        <v>22</v>
      </c>
    </row>
    <row r="27" spans="1:1">
      <c r="A27" s="23" t="s">
        <v>24</v>
      </c>
    </row>
    <row r="28" spans="1:1">
      <c r="A28" s="23" t="s">
        <v>25</v>
      </c>
    </row>
    <row r="29" spans="1:1">
      <c r="A29" s="23" t="s">
        <v>26</v>
      </c>
    </row>
    <row r="30" spans="1:1">
      <c r="A30" s="23" t="s">
        <v>27</v>
      </c>
    </row>
    <row r="31" spans="1:1">
      <c r="A31" s="23" t="s">
        <v>28</v>
      </c>
    </row>
    <row r="32" spans="1:1">
      <c r="A32" s="23" t="s">
        <v>29</v>
      </c>
    </row>
    <row r="33" spans="1:1">
      <c r="A33" s="23" t="s">
        <v>30</v>
      </c>
    </row>
    <row r="34" spans="1:1">
      <c r="A34" s="23" t="s">
        <v>31</v>
      </c>
    </row>
    <row r="35" spans="1:1">
      <c r="A35" s="23" t="s">
        <v>32</v>
      </c>
    </row>
    <row r="36" spans="1:1">
      <c r="A36" s="23" t="s">
        <v>33</v>
      </c>
    </row>
    <row r="37" spans="1:1">
      <c r="A37" s="23" t="s">
        <v>34</v>
      </c>
    </row>
    <row r="38" spans="1:1">
      <c r="A38" s="23" t="s">
        <v>35</v>
      </c>
    </row>
    <row r="39" spans="1:1">
      <c r="A39" s="23" t="s">
        <v>36</v>
      </c>
    </row>
    <row r="40" spans="1:1">
      <c r="A40" s="23" t="s">
        <v>37</v>
      </c>
    </row>
    <row r="41" spans="1:1">
      <c r="A41" s="23" t="s">
        <v>38</v>
      </c>
    </row>
    <row r="42" spans="1:1">
      <c r="A42" s="23" t="s">
        <v>37</v>
      </c>
    </row>
    <row r="43" spans="1:1">
      <c r="A43" s="23" t="s">
        <v>39</v>
      </c>
    </row>
    <row r="44" spans="1:1">
      <c r="A44" s="23" t="s">
        <v>37</v>
      </c>
    </row>
    <row r="45" spans="1:1">
      <c r="A45" s="23" t="s">
        <v>40</v>
      </c>
    </row>
    <row r="46" spans="1:1">
      <c r="A46" s="23" t="s">
        <v>41</v>
      </c>
    </row>
    <row r="47" spans="1:1">
      <c r="A47" s="23" t="s">
        <v>42</v>
      </c>
    </row>
    <row r="48" spans="1:1">
      <c r="A48" s="23" t="s">
        <v>43</v>
      </c>
    </row>
    <row r="49" spans="1:1">
      <c r="A49" s="23" t="s">
        <v>44</v>
      </c>
    </row>
    <row r="50" spans="1:1">
      <c r="A50" s="23" t="s">
        <v>43</v>
      </c>
    </row>
    <row r="51" spans="1:1">
      <c r="A51" s="23" t="s">
        <v>45</v>
      </c>
    </row>
    <row r="52" spans="1:1">
      <c r="A52" s="23" t="s">
        <v>43</v>
      </c>
    </row>
    <row r="53" spans="1:1">
      <c r="A53" s="23" t="s">
        <v>46</v>
      </c>
    </row>
    <row r="54" spans="1:1">
      <c r="A54" s="23" t="s">
        <v>47</v>
      </c>
    </row>
    <row r="55" spans="1:1">
      <c r="A55" s="23" t="s">
        <v>48</v>
      </c>
    </row>
    <row r="56" spans="1:1">
      <c r="A56" s="23" t="s">
        <v>49</v>
      </c>
    </row>
    <row r="57" spans="1:1">
      <c r="A57" s="23" t="s">
        <v>50</v>
      </c>
    </row>
    <row r="58" spans="1:1">
      <c r="A58" s="23" t="s">
        <v>51</v>
      </c>
    </row>
    <row r="59" spans="1:1">
      <c r="A59" s="23" t="s">
        <v>52</v>
      </c>
    </row>
    <row r="60" spans="1:1">
      <c r="A60" s="23" t="s">
        <v>53</v>
      </c>
    </row>
    <row r="61" spans="1:1">
      <c r="A61" s="23" t="s">
        <v>54</v>
      </c>
    </row>
    <row r="62" spans="1:1">
      <c r="A62" s="23" t="s">
        <v>55</v>
      </c>
    </row>
    <row r="63" spans="1:1">
      <c r="A63" s="23" t="s">
        <v>56</v>
      </c>
    </row>
    <row r="64" spans="1:1">
      <c r="A64" s="23" t="s">
        <v>57</v>
      </c>
    </row>
    <row r="65" spans="1:1">
      <c r="A65" s="23" t="s">
        <v>58</v>
      </c>
    </row>
    <row r="66" spans="1:1">
      <c r="A66" s="23" t="s">
        <v>59</v>
      </c>
    </row>
    <row r="67" spans="1:1">
      <c r="A67" s="23" t="s">
        <v>60</v>
      </c>
    </row>
    <row r="68" spans="1:1">
      <c r="A68" s="23" t="s">
        <v>61</v>
      </c>
    </row>
    <row r="69" spans="1:1">
      <c r="A69" s="23" t="s">
        <v>62</v>
      </c>
    </row>
    <row r="70" spans="1:1">
      <c r="A70" s="23" t="s">
        <v>63</v>
      </c>
    </row>
    <row r="71" spans="1:1">
      <c r="A71" s="23" t="s">
        <v>64</v>
      </c>
    </row>
    <row r="72" spans="1:1">
      <c r="A72" s="23" t="s">
        <v>65</v>
      </c>
    </row>
    <row r="73" spans="1:1">
      <c r="A73" s="23" t="s">
        <v>66</v>
      </c>
    </row>
    <row r="74" spans="1:1">
      <c r="A74" s="23" t="s">
        <v>67</v>
      </c>
    </row>
    <row r="75" spans="1:1">
      <c r="A75" s="23" t="s">
        <v>68</v>
      </c>
    </row>
    <row r="76" spans="1:1">
      <c r="A76" s="23" t="s">
        <v>69</v>
      </c>
    </row>
    <row r="77" spans="1:1">
      <c r="A77" s="23" t="s">
        <v>70</v>
      </c>
    </row>
    <row r="78" spans="1:1">
      <c r="A78" s="23" t="s">
        <v>71</v>
      </c>
    </row>
    <row r="79" spans="1:1">
      <c r="A79" s="23" t="s">
        <v>72</v>
      </c>
    </row>
    <row r="80" spans="1:1">
      <c r="A80" s="23" t="s">
        <v>73</v>
      </c>
    </row>
    <row r="81" spans="1:1">
      <c r="A81" s="23" t="s">
        <v>74</v>
      </c>
    </row>
    <row r="82" spans="1:1">
      <c r="A82" s="23" t="s">
        <v>75</v>
      </c>
    </row>
    <row r="83" spans="1:1">
      <c r="A83" s="23" t="s">
        <v>76</v>
      </c>
    </row>
    <row r="84" spans="1:1">
      <c r="A84" s="23" t="s">
        <v>77</v>
      </c>
    </row>
    <row r="85" spans="1:1">
      <c r="A85" s="23" t="s">
        <v>78</v>
      </c>
    </row>
    <row r="86" spans="1:1">
      <c r="A86" s="23" t="s">
        <v>79</v>
      </c>
    </row>
    <row r="87" spans="1:1">
      <c r="A87" s="23" t="s">
        <v>80</v>
      </c>
    </row>
    <row r="88" spans="1:1">
      <c r="A88" s="23" t="s">
        <v>81</v>
      </c>
    </row>
    <row r="89" spans="1:1">
      <c r="A89" s="23" t="s">
        <v>82</v>
      </c>
    </row>
    <row r="90" spans="1:1">
      <c r="A90" s="23" t="s">
        <v>83</v>
      </c>
    </row>
    <row r="91" spans="1:1">
      <c r="A91" s="23" t="s">
        <v>84</v>
      </c>
    </row>
    <row r="92" spans="1:1">
      <c r="A92" s="23" t="s">
        <v>85</v>
      </c>
    </row>
    <row r="93" spans="1:1">
      <c r="A93" s="23" t="s">
        <v>86</v>
      </c>
    </row>
    <row r="94" spans="1:1">
      <c r="A94" s="23" t="s">
        <v>87</v>
      </c>
    </row>
    <row r="95" spans="1:1">
      <c r="A95" s="23" t="s">
        <v>88</v>
      </c>
    </row>
    <row r="96" spans="1:1">
      <c r="A96" s="23" t="s">
        <v>89</v>
      </c>
    </row>
    <row r="97" spans="1:1">
      <c r="A97" s="23" t="s">
        <v>90</v>
      </c>
    </row>
    <row r="98" spans="1:1">
      <c r="A98" s="23" t="s">
        <v>91</v>
      </c>
    </row>
    <row r="99" spans="1:1">
      <c r="A99" s="23" t="s">
        <v>92</v>
      </c>
    </row>
    <row r="100" spans="1:1">
      <c r="A100" s="23" t="s">
        <v>93</v>
      </c>
    </row>
    <row r="101" spans="1:1">
      <c r="A101" s="23" t="s">
        <v>94</v>
      </c>
    </row>
    <row r="102" spans="1:1">
      <c r="A102" s="23" t="s">
        <v>95</v>
      </c>
    </row>
    <row r="103" spans="1:1">
      <c r="A103" s="23" t="s">
        <v>96</v>
      </c>
    </row>
    <row r="104" spans="1:1">
      <c r="A104" s="23" t="s">
        <v>97</v>
      </c>
    </row>
    <row r="105" spans="1:1">
      <c r="A105" s="23" t="s">
        <v>98</v>
      </c>
    </row>
    <row r="106" spans="1:1">
      <c r="A106" s="23" t="s">
        <v>99</v>
      </c>
    </row>
    <row r="107" spans="1:1">
      <c r="A107" s="23" t="s">
        <v>100</v>
      </c>
    </row>
    <row r="108" spans="1:1">
      <c r="A108" s="23" t="s">
        <v>101</v>
      </c>
    </row>
    <row r="109" spans="1:1">
      <c r="A109" s="23" t="s">
        <v>102</v>
      </c>
    </row>
    <row r="110" spans="1:1">
      <c r="A110" s="23" t="s">
        <v>103</v>
      </c>
    </row>
    <row r="111" spans="1:1">
      <c r="A111" s="23" t="s">
        <v>104</v>
      </c>
    </row>
    <row r="112" spans="1:1">
      <c r="A112" s="23" t="s">
        <v>105</v>
      </c>
    </row>
    <row r="113" spans="1:1">
      <c r="A113" s="23" t="s">
        <v>106</v>
      </c>
    </row>
    <row r="114" spans="1:1">
      <c r="A114" s="23" t="s">
        <v>107</v>
      </c>
    </row>
    <row r="115" spans="1:1">
      <c r="A115" s="23" t="s">
        <v>108</v>
      </c>
    </row>
    <row r="116" spans="1:1">
      <c r="A116" s="23" t="s">
        <v>109</v>
      </c>
    </row>
    <row r="117" spans="1:1">
      <c r="A117" s="23" t="s">
        <v>110</v>
      </c>
    </row>
    <row r="118" spans="1:1">
      <c r="A118" s="23" t="s">
        <v>111</v>
      </c>
    </row>
    <row r="119" spans="1:1">
      <c r="A119" s="23" t="s">
        <v>112</v>
      </c>
    </row>
    <row r="120" spans="1:1">
      <c r="A120" s="23" t="s">
        <v>113</v>
      </c>
    </row>
    <row r="121" spans="1:1">
      <c r="A121" s="23" t="s">
        <v>114</v>
      </c>
    </row>
    <row r="122" spans="1:1">
      <c r="A122" s="23" t="s">
        <v>115</v>
      </c>
    </row>
    <row r="123" spans="1:1">
      <c r="A123" s="23" t="s">
        <v>116</v>
      </c>
    </row>
    <row r="124" spans="1:1">
      <c r="A124" s="23" t="s">
        <v>117</v>
      </c>
    </row>
    <row r="125" spans="1:1">
      <c r="A125" s="23" t="s">
        <v>118</v>
      </c>
    </row>
    <row r="126" spans="1:1">
      <c r="A126" s="23" t="s">
        <v>119</v>
      </c>
    </row>
    <row r="127" spans="1:1">
      <c r="A127" s="23" t="s">
        <v>120</v>
      </c>
    </row>
    <row r="128" spans="1:1">
      <c r="A128" s="23" t="s">
        <v>119</v>
      </c>
    </row>
    <row r="129" spans="1:1">
      <c r="A129" s="23" t="s">
        <v>121</v>
      </c>
    </row>
    <row r="130" spans="1:1">
      <c r="A130" s="23" t="s">
        <v>122</v>
      </c>
    </row>
    <row r="131" spans="1:1">
      <c r="A131" s="23" t="s">
        <v>123</v>
      </c>
    </row>
    <row r="132" spans="1:1">
      <c r="A132" s="23" t="s">
        <v>124</v>
      </c>
    </row>
    <row r="133" spans="1:1">
      <c r="A133" s="23" t="s">
        <v>125</v>
      </c>
    </row>
    <row r="134" spans="1:1">
      <c r="A134" s="23" t="s">
        <v>126</v>
      </c>
    </row>
    <row r="135" spans="1:1">
      <c r="A135" s="23" t="s">
        <v>127</v>
      </c>
    </row>
    <row r="136" spans="1:1">
      <c r="A136" s="23" t="s">
        <v>126</v>
      </c>
    </row>
    <row r="137" spans="1:1">
      <c r="A137" s="23" t="s">
        <v>128</v>
      </c>
    </row>
    <row r="138" spans="1:1">
      <c r="A138" s="23" t="s">
        <v>129</v>
      </c>
    </row>
    <row r="139" spans="1:1">
      <c r="A139" s="23" t="s">
        <v>130</v>
      </c>
    </row>
    <row r="140" spans="1:1">
      <c r="A140" s="23" t="s">
        <v>131</v>
      </c>
    </row>
    <row r="141" spans="1:1">
      <c r="A141" s="23" t="s">
        <v>132</v>
      </c>
    </row>
    <row r="142" spans="1:1">
      <c r="A142" s="23" t="s">
        <v>133</v>
      </c>
    </row>
    <row r="143" spans="1:1">
      <c r="A143" s="23" t="s">
        <v>134</v>
      </c>
    </row>
    <row r="144" spans="1:1">
      <c r="A144" s="23" t="s">
        <v>135</v>
      </c>
    </row>
    <row r="145" spans="1:1">
      <c r="A145" s="23" t="s">
        <v>136</v>
      </c>
    </row>
    <row r="146" spans="1:1">
      <c r="A146" s="23" t="s">
        <v>137</v>
      </c>
    </row>
    <row r="147" spans="1:1">
      <c r="A147" s="23" t="s">
        <v>138</v>
      </c>
    </row>
    <row r="148" spans="1:1">
      <c r="A148" s="23" t="s">
        <v>139</v>
      </c>
    </row>
    <row r="149" spans="1:1">
      <c r="A149" s="23" t="s">
        <v>140</v>
      </c>
    </row>
    <row r="150" spans="1:1">
      <c r="A150" s="23" t="s">
        <v>53</v>
      </c>
    </row>
    <row r="151" spans="1:1">
      <c r="A151" s="23" t="s">
        <v>141</v>
      </c>
    </row>
    <row r="152" spans="1:1">
      <c r="A152" s="23" t="s">
        <v>142</v>
      </c>
    </row>
    <row r="153" spans="1:1">
      <c r="A153" s="23" t="s">
        <v>143</v>
      </c>
    </row>
    <row r="154" spans="1:1">
      <c r="A154" s="23" t="s">
        <v>144</v>
      </c>
    </row>
    <row r="155" spans="1:1">
      <c r="A155" s="23" t="s">
        <v>145</v>
      </c>
    </row>
    <row r="156" spans="1:1">
      <c r="A156" s="23" t="s">
        <v>146</v>
      </c>
    </row>
    <row r="157" spans="1:1">
      <c r="A157" s="23" t="s">
        <v>147</v>
      </c>
    </row>
    <row r="158" spans="1:1">
      <c r="A158" s="23" t="s">
        <v>148</v>
      </c>
    </row>
    <row r="159" spans="1:1">
      <c r="A159" s="23" t="s">
        <v>149</v>
      </c>
    </row>
    <row r="160" spans="1:1">
      <c r="A160" s="23" t="s">
        <v>150</v>
      </c>
    </row>
    <row r="161" spans="1:1">
      <c r="A161" s="23" t="s">
        <v>151</v>
      </c>
    </row>
    <row r="162" spans="1:1">
      <c r="A162" s="23" t="s">
        <v>152</v>
      </c>
    </row>
    <row r="163" spans="1:1">
      <c r="A163" s="23" t="s">
        <v>153</v>
      </c>
    </row>
    <row r="164" spans="1:1">
      <c r="A164" s="23" t="s">
        <v>154</v>
      </c>
    </row>
    <row r="165" spans="1:1">
      <c r="A165" s="23" t="s">
        <v>155</v>
      </c>
    </row>
    <row r="166" spans="1:1">
      <c r="A166" s="23" t="s">
        <v>156</v>
      </c>
    </row>
    <row r="167" spans="1:1">
      <c r="A167" s="23" t="s">
        <v>157</v>
      </c>
    </row>
    <row r="168" spans="1:1">
      <c r="A168" s="23" t="s">
        <v>158</v>
      </c>
    </row>
    <row r="169" spans="1:1">
      <c r="A169" s="23" t="s">
        <v>159</v>
      </c>
    </row>
    <row r="170" spans="1:1">
      <c r="A170" s="23" t="s">
        <v>160</v>
      </c>
    </row>
    <row r="171" spans="1:1">
      <c r="A171" s="23" t="s">
        <v>161</v>
      </c>
    </row>
    <row r="172" spans="1:1">
      <c r="A172" s="23" t="s">
        <v>162</v>
      </c>
    </row>
    <row r="173" spans="1:1">
      <c r="A173" s="23" t="s">
        <v>163</v>
      </c>
    </row>
    <row r="174" spans="1:1">
      <c r="A174" s="23" t="s">
        <v>164</v>
      </c>
    </row>
    <row r="175" spans="1:1">
      <c r="A175" s="23" t="s">
        <v>165</v>
      </c>
    </row>
    <row r="176" spans="1:1">
      <c r="A176" s="23" t="s">
        <v>166</v>
      </c>
    </row>
    <row r="177" spans="1:1">
      <c r="A177" s="23" t="s">
        <v>167</v>
      </c>
    </row>
    <row r="178" spans="1:1">
      <c r="A178" s="23" t="s">
        <v>168</v>
      </c>
    </row>
    <row r="179" spans="1:1">
      <c r="A179" s="23" t="s">
        <v>169</v>
      </c>
    </row>
    <row r="180" spans="1:1">
      <c r="A180" s="23" t="s">
        <v>170</v>
      </c>
    </row>
    <row r="181" spans="1:1">
      <c r="A181" s="23" t="s">
        <v>171</v>
      </c>
    </row>
    <row r="182" spans="1:1">
      <c r="A182" s="23" t="s">
        <v>172</v>
      </c>
    </row>
    <row r="183" spans="1:1">
      <c r="A183" s="23" t="s">
        <v>173</v>
      </c>
    </row>
    <row r="184" spans="1:1">
      <c r="A184" s="23" t="s">
        <v>174</v>
      </c>
    </row>
    <row r="185" spans="1:1">
      <c r="A185" s="23" t="s">
        <v>175</v>
      </c>
    </row>
    <row r="186" spans="1:1">
      <c r="A186" s="23" t="s">
        <v>174</v>
      </c>
    </row>
    <row r="188" spans="1:7">
      <c r="A188" s="23" t="s">
        <v>176</v>
      </c>
      <c r="B188" s="23" t="s">
        <v>177</v>
      </c>
      <c r="C188" s="23" t="s">
        <v>178</v>
      </c>
      <c r="D188" s="23" t="s">
        <v>179</v>
      </c>
      <c r="E188" s="23" t="s">
        <v>180</v>
      </c>
      <c r="F188" s="23" t="s">
        <v>181</v>
      </c>
      <c r="G188" s="23" t="s">
        <v>182</v>
      </c>
    </row>
    <row r="189" spans="1:6">
      <c r="A189" s="23" t="s">
        <v>183</v>
      </c>
      <c r="B189" s="23" t="s">
        <v>184</v>
      </c>
      <c r="C189" s="23" t="s">
        <v>185</v>
      </c>
      <c r="D189" s="23" t="s">
        <v>186</v>
      </c>
      <c r="E189" s="23" t="s">
        <v>187</v>
      </c>
      <c r="F189" s="23" t="s">
        <v>188</v>
      </c>
    </row>
    <row r="190" spans="1:6">
      <c r="A190" s="23" t="s">
        <v>189</v>
      </c>
      <c r="B190" s="23" t="s">
        <v>190</v>
      </c>
      <c r="C190" s="23" t="s">
        <v>191</v>
      </c>
      <c r="D190" s="23" t="s">
        <v>192</v>
      </c>
      <c r="E190" s="23" t="s">
        <v>193</v>
      </c>
      <c r="F190" s="23" t="s">
        <v>194</v>
      </c>
    </row>
    <row r="191" spans="1:6">
      <c r="A191" s="23" t="s">
        <v>189</v>
      </c>
      <c r="B191" s="23" t="s">
        <v>190</v>
      </c>
      <c r="C191" s="23" t="s">
        <v>195</v>
      </c>
      <c r="D191" s="23" t="s">
        <v>196</v>
      </c>
      <c r="E191" s="23" t="s">
        <v>197</v>
      </c>
      <c r="F191" s="23" t="s">
        <v>198</v>
      </c>
    </row>
    <row r="192" spans="1:6">
      <c r="A192" s="23" t="s">
        <v>189</v>
      </c>
      <c r="B192" s="23" t="s">
        <v>190</v>
      </c>
      <c r="C192" s="23" t="s">
        <v>199</v>
      </c>
      <c r="D192" s="23" t="s">
        <v>200</v>
      </c>
      <c r="E192" s="23" t="s">
        <v>201</v>
      </c>
      <c r="F192" s="23" t="s">
        <v>202</v>
      </c>
    </row>
    <row r="193" spans="1:6">
      <c r="A193" s="23" t="s">
        <v>203</v>
      </c>
      <c r="B193" s="23" t="s">
        <v>204</v>
      </c>
      <c r="C193" s="23" t="s">
        <v>205</v>
      </c>
      <c r="D193" s="23" t="s">
        <v>206</v>
      </c>
      <c r="E193" s="23" t="s">
        <v>207</v>
      </c>
      <c r="F193" s="23" t="s">
        <v>208</v>
      </c>
    </row>
    <row r="194" spans="1:6">
      <c r="A194" s="23" t="s">
        <v>209</v>
      </c>
      <c r="C194" s="23" t="s">
        <v>210</v>
      </c>
      <c r="D194" s="23" t="s">
        <v>211</v>
      </c>
      <c r="E194" s="23" t="s">
        <v>212</v>
      </c>
      <c r="F194" s="23" t="s">
        <v>213</v>
      </c>
    </row>
    <row r="195" spans="1:6">
      <c r="A195" s="23" t="s">
        <v>214</v>
      </c>
      <c r="B195" s="23" t="s">
        <v>215</v>
      </c>
      <c r="C195" s="23" t="s">
        <v>216</v>
      </c>
      <c r="D195" s="23" t="s">
        <v>217</v>
      </c>
      <c r="E195" s="23" t="s">
        <v>218</v>
      </c>
      <c r="F195" s="23" t="s">
        <v>219</v>
      </c>
    </row>
    <row r="196" spans="1:6">
      <c r="A196" s="23" t="s">
        <v>220</v>
      </c>
      <c r="B196" s="23" t="s">
        <v>221</v>
      </c>
      <c r="C196" s="23" t="s">
        <v>222</v>
      </c>
      <c r="D196" s="23" t="s">
        <v>223</v>
      </c>
      <c r="E196" s="23" t="s">
        <v>224</v>
      </c>
      <c r="F196" s="23" t="s">
        <v>225</v>
      </c>
    </row>
    <row r="197" spans="1:6">
      <c r="A197" s="23" t="s">
        <v>226</v>
      </c>
      <c r="B197" s="23" t="s">
        <v>227</v>
      </c>
      <c r="C197" s="23" t="s">
        <v>228</v>
      </c>
      <c r="D197" s="23" t="s">
        <v>229</v>
      </c>
      <c r="E197" s="23" t="s">
        <v>230</v>
      </c>
      <c r="F197" s="23" t="s">
        <v>231</v>
      </c>
    </row>
    <row r="198" spans="1:6">
      <c r="A198" s="23" t="s">
        <v>232</v>
      </c>
      <c r="B198" s="23" t="s">
        <v>233</v>
      </c>
      <c r="C198" s="23" t="s">
        <v>234</v>
      </c>
      <c r="D198" s="23" t="s">
        <v>235</v>
      </c>
      <c r="E198" s="23" t="s">
        <v>236</v>
      </c>
      <c r="F198" s="23" t="s">
        <v>237</v>
      </c>
    </row>
    <row r="199" spans="1:6">
      <c r="A199" s="23" t="s">
        <v>238</v>
      </c>
      <c r="B199" s="23" t="s">
        <v>239</v>
      </c>
      <c r="C199" s="23" t="s">
        <v>240</v>
      </c>
      <c r="D199" s="23" t="s">
        <v>241</v>
      </c>
      <c r="E199" s="23" t="s">
        <v>242</v>
      </c>
      <c r="F199" s="23" t="s">
        <v>243</v>
      </c>
    </row>
    <row r="200" spans="1:6">
      <c r="A200" s="23" t="s">
        <v>244</v>
      </c>
      <c r="B200" s="23" t="s">
        <v>245</v>
      </c>
      <c r="C200" s="23" t="s">
        <v>246</v>
      </c>
      <c r="D200" s="23" t="s">
        <v>247</v>
      </c>
      <c r="E200" s="23" t="s">
        <v>248</v>
      </c>
      <c r="F200" s="23" t="s">
        <v>249</v>
      </c>
    </row>
    <row r="201" spans="1:6">
      <c r="A201" s="23" t="s">
        <v>250</v>
      </c>
      <c r="B201" s="23" t="s">
        <v>251</v>
      </c>
      <c r="C201" s="23" t="s">
        <v>252</v>
      </c>
      <c r="D201" s="23" t="s">
        <v>253</v>
      </c>
      <c r="E201" s="23" t="s">
        <v>254</v>
      </c>
      <c r="F201" s="23" t="s">
        <v>255</v>
      </c>
    </row>
    <row r="202" spans="1:6">
      <c r="A202" s="23" t="s">
        <v>256</v>
      </c>
      <c r="B202" s="23" t="s">
        <v>257</v>
      </c>
      <c r="C202" s="23" t="s">
        <v>258</v>
      </c>
      <c r="D202" s="23" t="s">
        <v>259</v>
      </c>
      <c r="E202" s="23" t="s">
        <v>260</v>
      </c>
      <c r="F202" s="23" t="s">
        <v>261</v>
      </c>
    </row>
    <row r="203" spans="1:6">
      <c r="A203" s="23" t="s">
        <v>262</v>
      </c>
      <c r="B203" s="23" t="s">
        <v>263</v>
      </c>
      <c r="C203" s="23" t="s">
        <v>264</v>
      </c>
      <c r="D203" s="23" t="s">
        <v>265</v>
      </c>
      <c r="E203" s="23" t="s">
        <v>266</v>
      </c>
      <c r="F203" s="23" t="s">
        <v>267</v>
      </c>
    </row>
    <row r="204" spans="1:6">
      <c r="A204" s="23" t="s">
        <v>268</v>
      </c>
      <c r="B204" s="23" t="s">
        <v>269</v>
      </c>
      <c r="C204" s="23" t="s">
        <v>270</v>
      </c>
      <c r="D204" s="23" t="s">
        <v>271</v>
      </c>
      <c r="E204" s="23" t="s">
        <v>272</v>
      </c>
      <c r="F204" s="23" t="s">
        <v>273</v>
      </c>
    </row>
    <row r="205" spans="1:6">
      <c r="A205" s="23" t="s">
        <v>274</v>
      </c>
      <c r="B205" s="23" t="s">
        <v>275</v>
      </c>
      <c r="C205" s="23" t="s">
        <v>276</v>
      </c>
      <c r="D205" s="23" t="s">
        <v>277</v>
      </c>
      <c r="E205" s="23" t="s">
        <v>278</v>
      </c>
      <c r="F205" s="23" t="s">
        <v>279</v>
      </c>
    </row>
    <row r="206" spans="1:6">
      <c r="A206" s="23" t="s">
        <v>280</v>
      </c>
      <c r="B206" s="23" t="s">
        <v>281</v>
      </c>
      <c r="C206" s="23" t="s">
        <v>282</v>
      </c>
      <c r="D206" s="23" t="s">
        <v>283</v>
      </c>
      <c r="E206" s="23" t="s">
        <v>284</v>
      </c>
      <c r="F206" s="23" t="s">
        <v>285</v>
      </c>
    </row>
    <row r="207" spans="1:6">
      <c r="A207" s="23" t="s">
        <v>286</v>
      </c>
      <c r="B207" s="23" t="s">
        <v>287</v>
      </c>
      <c r="C207" s="23" t="s">
        <v>288</v>
      </c>
      <c r="D207" s="23" t="s">
        <v>289</v>
      </c>
      <c r="E207" s="23" t="s">
        <v>290</v>
      </c>
      <c r="F207" s="23" t="s">
        <v>291</v>
      </c>
    </row>
    <row r="208" spans="1:6">
      <c r="A208" s="23" t="s">
        <v>292</v>
      </c>
      <c r="B208" s="23" t="s">
        <v>293</v>
      </c>
      <c r="C208" s="23" t="s">
        <v>294</v>
      </c>
      <c r="D208" s="23" t="s">
        <v>295</v>
      </c>
      <c r="E208" s="23" t="s">
        <v>296</v>
      </c>
      <c r="F208" s="23" t="s">
        <v>297</v>
      </c>
    </row>
    <row r="209" spans="1:6">
      <c r="A209" s="23" t="s">
        <v>298</v>
      </c>
      <c r="B209" s="23" t="s">
        <v>299</v>
      </c>
      <c r="C209" s="23" t="s">
        <v>300</v>
      </c>
      <c r="D209" s="23" t="s">
        <v>301</v>
      </c>
      <c r="E209" s="23" t="s">
        <v>302</v>
      </c>
      <c r="F209" s="23" t="s">
        <v>303</v>
      </c>
    </row>
    <row r="210" spans="1:6">
      <c r="A210" s="23" t="s">
        <v>304</v>
      </c>
      <c r="B210" s="23" t="s">
        <v>305</v>
      </c>
      <c r="C210" s="23" t="s">
        <v>306</v>
      </c>
      <c r="D210" s="23" t="s">
        <v>307</v>
      </c>
      <c r="E210" s="23" t="s">
        <v>308</v>
      </c>
      <c r="F210" s="23" t="s">
        <v>309</v>
      </c>
    </row>
    <row r="211" spans="1:6">
      <c r="A211" s="23" t="s">
        <v>310</v>
      </c>
      <c r="B211" s="23" t="s">
        <v>311</v>
      </c>
      <c r="C211" s="23" t="s">
        <v>312</v>
      </c>
      <c r="D211" s="23" t="s">
        <v>313</v>
      </c>
      <c r="E211" s="23" t="s">
        <v>314</v>
      </c>
      <c r="F211" s="23" t="s">
        <v>315</v>
      </c>
    </row>
    <row r="212" spans="1:6">
      <c r="A212" s="23" t="s">
        <v>316</v>
      </c>
      <c r="B212" s="23" t="s">
        <v>317</v>
      </c>
      <c r="C212" s="23" t="s">
        <v>318</v>
      </c>
      <c r="D212" s="23" t="s">
        <v>319</v>
      </c>
      <c r="E212" s="23" t="s">
        <v>320</v>
      </c>
      <c r="F212" s="23" t="s">
        <v>321</v>
      </c>
    </row>
    <row r="213" spans="1:6">
      <c r="A213" s="23" t="s">
        <v>322</v>
      </c>
      <c r="B213" s="23" t="s">
        <v>323</v>
      </c>
      <c r="C213" s="23" t="s">
        <v>324</v>
      </c>
      <c r="D213" s="23" t="s">
        <v>325</v>
      </c>
      <c r="E213" s="23" t="s">
        <v>326</v>
      </c>
      <c r="F213" s="23" t="s">
        <v>327</v>
      </c>
    </row>
    <row r="214" spans="1:6">
      <c r="A214" s="23" t="s">
        <v>328</v>
      </c>
      <c r="B214" s="23" t="s">
        <v>329</v>
      </c>
      <c r="C214" s="23" t="s">
        <v>330</v>
      </c>
      <c r="D214" s="23" t="s">
        <v>331</v>
      </c>
      <c r="E214" s="23" t="s">
        <v>332</v>
      </c>
      <c r="F214" s="23" t="s">
        <v>333</v>
      </c>
    </row>
    <row r="215" spans="1:6">
      <c r="A215" s="23" t="s">
        <v>334</v>
      </c>
      <c r="B215" s="23" t="s">
        <v>335</v>
      </c>
      <c r="C215" s="23" t="s">
        <v>336</v>
      </c>
      <c r="D215" s="23" t="s">
        <v>337</v>
      </c>
      <c r="E215" s="23" t="s">
        <v>338</v>
      </c>
      <c r="F215" s="23" t="s">
        <v>339</v>
      </c>
    </row>
    <row r="216" spans="1:6">
      <c r="A216" s="23" t="s">
        <v>340</v>
      </c>
      <c r="B216" s="23" t="s">
        <v>341</v>
      </c>
      <c r="C216" s="23" t="s">
        <v>342</v>
      </c>
      <c r="D216" s="23" t="s">
        <v>343</v>
      </c>
      <c r="E216" s="23" t="s">
        <v>344</v>
      </c>
      <c r="F216" s="23" t="s">
        <v>345</v>
      </c>
    </row>
    <row r="217" spans="1:6">
      <c r="A217" s="23" t="s">
        <v>346</v>
      </c>
      <c r="B217" s="23" t="s">
        <v>347</v>
      </c>
      <c r="C217" s="23" t="s">
        <v>348</v>
      </c>
      <c r="D217" s="23" t="s">
        <v>349</v>
      </c>
      <c r="E217" s="23" t="s">
        <v>350</v>
      </c>
      <c r="F217" s="23" t="s">
        <v>351</v>
      </c>
    </row>
    <row r="218" spans="1:6">
      <c r="A218" s="23" t="s">
        <v>352</v>
      </c>
      <c r="B218" s="23" t="s">
        <v>353</v>
      </c>
      <c r="C218" s="23" t="s">
        <v>354</v>
      </c>
      <c r="D218" s="23" t="s">
        <v>355</v>
      </c>
      <c r="E218" s="23" t="s">
        <v>356</v>
      </c>
      <c r="F218" s="23" t="s">
        <v>357</v>
      </c>
    </row>
    <row r="219" spans="1:6">
      <c r="A219" s="23" t="s">
        <v>358</v>
      </c>
      <c r="B219" s="23" t="s">
        <v>359</v>
      </c>
      <c r="C219" s="23" t="s">
        <v>360</v>
      </c>
      <c r="D219" s="23" t="s">
        <v>361</v>
      </c>
      <c r="E219" s="23" t="s">
        <v>362</v>
      </c>
      <c r="F219" s="23" t="s">
        <v>363</v>
      </c>
    </row>
    <row r="220" spans="1:6">
      <c r="A220" s="23" t="s">
        <v>364</v>
      </c>
      <c r="B220" s="23" t="s">
        <v>365</v>
      </c>
      <c r="C220" s="23" t="s">
        <v>366</v>
      </c>
      <c r="D220" s="23" t="s">
        <v>367</v>
      </c>
      <c r="E220" s="23" t="s">
        <v>368</v>
      </c>
      <c r="F220" s="23" t="s">
        <v>369</v>
      </c>
    </row>
    <row r="221" spans="1:6">
      <c r="A221" s="23" t="s">
        <v>370</v>
      </c>
      <c r="B221" s="23" t="s">
        <v>371</v>
      </c>
      <c r="C221" s="23" t="s">
        <v>372</v>
      </c>
      <c r="D221" s="23" t="s">
        <v>373</v>
      </c>
      <c r="E221" s="23" t="s">
        <v>374</v>
      </c>
      <c r="F221" s="23" t="s">
        <v>375</v>
      </c>
    </row>
    <row r="222" spans="1:6">
      <c r="A222" s="23" t="s">
        <v>376</v>
      </c>
      <c r="B222" s="23" t="s">
        <v>377</v>
      </c>
      <c r="C222" s="23" t="s">
        <v>378</v>
      </c>
      <c r="D222" s="23" t="s">
        <v>379</v>
      </c>
      <c r="E222" s="23" t="s">
        <v>380</v>
      </c>
      <c r="F222" s="23" t="s">
        <v>381</v>
      </c>
    </row>
    <row r="223" spans="1:6">
      <c r="A223" s="23" t="s">
        <v>382</v>
      </c>
      <c r="B223" s="23" t="s">
        <v>383</v>
      </c>
      <c r="C223" s="23" t="s">
        <v>384</v>
      </c>
      <c r="D223" s="23" t="s">
        <v>385</v>
      </c>
      <c r="E223" s="23" t="s">
        <v>386</v>
      </c>
      <c r="F223" s="23" t="s">
        <v>387</v>
      </c>
    </row>
    <row r="224" spans="1:6">
      <c r="A224" s="23" t="s">
        <v>388</v>
      </c>
      <c r="B224" s="23" t="s">
        <v>389</v>
      </c>
      <c r="C224" s="23" t="s">
        <v>390</v>
      </c>
      <c r="D224" s="23" t="s">
        <v>391</v>
      </c>
      <c r="E224" s="23" t="s">
        <v>392</v>
      </c>
      <c r="F224" s="23" t="s">
        <v>393</v>
      </c>
    </row>
    <row r="225" spans="1:6">
      <c r="A225" s="23" t="s">
        <v>394</v>
      </c>
      <c r="B225" s="23" t="s">
        <v>395</v>
      </c>
      <c r="C225" s="23" t="s">
        <v>396</v>
      </c>
      <c r="D225" s="23" t="s">
        <v>397</v>
      </c>
      <c r="E225" s="23" t="s">
        <v>398</v>
      </c>
      <c r="F225" s="23" t="s">
        <v>399</v>
      </c>
    </row>
    <row r="226" spans="1:6">
      <c r="A226" s="23" t="s">
        <v>400</v>
      </c>
      <c r="B226" s="23" t="s">
        <v>401</v>
      </c>
      <c r="C226" s="23" t="s">
        <v>402</v>
      </c>
      <c r="D226" s="23" t="s">
        <v>403</v>
      </c>
      <c r="E226" s="23" t="s">
        <v>404</v>
      </c>
      <c r="F226" s="23" t="s">
        <v>405</v>
      </c>
    </row>
    <row r="227" spans="1:6">
      <c r="A227" s="23" t="s">
        <v>406</v>
      </c>
      <c r="B227" s="23" t="s">
        <v>401</v>
      </c>
      <c r="C227" s="23" t="s">
        <v>407</v>
      </c>
      <c r="D227" s="23" t="s">
        <v>408</v>
      </c>
      <c r="E227" s="23" t="s">
        <v>409</v>
      </c>
      <c r="F227" s="23" t="s">
        <v>410</v>
      </c>
    </row>
    <row r="228" spans="1:6">
      <c r="A228" s="23" t="s">
        <v>411</v>
      </c>
      <c r="B228" s="23" t="s">
        <v>412</v>
      </c>
      <c r="C228" s="23" t="s">
        <v>413</v>
      </c>
      <c r="D228" s="23" t="s">
        <v>414</v>
      </c>
      <c r="E228" s="23" t="s">
        <v>415</v>
      </c>
      <c r="F228" s="23" t="s">
        <v>416</v>
      </c>
    </row>
    <row r="229" spans="1:6">
      <c r="A229" s="23" t="s">
        <v>417</v>
      </c>
      <c r="B229" s="23" t="s">
        <v>418</v>
      </c>
      <c r="C229" s="23" t="s">
        <v>419</v>
      </c>
      <c r="D229" s="23" t="s">
        <v>420</v>
      </c>
      <c r="E229" s="23" t="s">
        <v>421</v>
      </c>
      <c r="F229" s="23" t="s">
        <v>422</v>
      </c>
    </row>
    <row r="230" spans="1:6">
      <c r="A230" s="23" t="s">
        <v>423</v>
      </c>
      <c r="B230" s="23" t="s">
        <v>424</v>
      </c>
      <c r="C230" s="23" t="s">
        <v>425</v>
      </c>
      <c r="D230" s="23" t="s">
        <v>426</v>
      </c>
      <c r="E230" s="23" t="s">
        <v>427</v>
      </c>
      <c r="F230" s="23" t="s">
        <v>428</v>
      </c>
    </row>
    <row r="231" spans="1:6">
      <c r="A231" s="23" t="s">
        <v>429</v>
      </c>
      <c r="B231" s="23" t="s">
        <v>430</v>
      </c>
      <c r="C231" s="23" t="s">
        <v>431</v>
      </c>
      <c r="D231" s="23" t="s">
        <v>432</v>
      </c>
      <c r="E231" s="23" t="s">
        <v>433</v>
      </c>
      <c r="F231" s="23" t="s">
        <v>434</v>
      </c>
    </row>
    <row r="232" spans="1:6">
      <c r="A232" s="23" t="s">
        <v>435</v>
      </c>
      <c r="B232" s="23" t="s">
        <v>436</v>
      </c>
      <c r="C232" s="23" t="s">
        <v>437</v>
      </c>
      <c r="D232" s="23" t="s">
        <v>438</v>
      </c>
      <c r="E232" s="23" t="s">
        <v>439</v>
      </c>
      <c r="F232" s="23" t="s">
        <v>440</v>
      </c>
    </row>
    <row r="233" spans="1:6">
      <c r="A233" s="23" t="s">
        <v>441</v>
      </c>
      <c r="B233" s="23" t="s">
        <v>442</v>
      </c>
      <c r="C233" s="23" t="s">
        <v>443</v>
      </c>
      <c r="D233" s="23" t="s">
        <v>444</v>
      </c>
      <c r="E233" s="23" t="s">
        <v>445</v>
      </c>
      <c r="F233" s="23" t="s">
        <v>446</v>
      </c>
    </row>
    <row r="234" spans="1:6">
      <c r="A234" s="23" t="s">
        <v>447</v>
      </c>
      <c r="B234" s="23" t="s">
        <v>448</v>
      </c>
      <c r="C234" s="23" t="s">
        <v>449</v>
      </c>
      <c r="D234" s="23" t="s">
        <v>450</v>
      </c>
      <c r="E234" s="23" t="s">
        <v>451</v>
      </c>
      <c r="F234" s="23" t="s">
        <v>452</v>
      </c>
    </row>
    <row r="235" spans="1:6">
      <c r="A235" s="23" t="s">
        <v>453</v>
      </c>
      <c r="B235" s="23" t="s">
        <v>454</v>
      </c>
      <c r="C235" s="23" t="s">
        <v>455</v>
      </c>
      <c r="D235" s="23" t="s">
        <v>456</v>
      </c>
      <c r="E235" s="23" t="s">
        <v>457</v>
      </c>
      <c r="F235" s="23" t="s">
        <v>458</v>
      </c>
    </row>
    <row r="236" spans="1:6">
      <c r="A236" s="23" t="s">
        <v>459</v>
      </c>
      <c r="B236" s="23" t="s">
        <v>460</v>
      </c>
      <c r="C236" s="23" t="s">
        <v>461</v>
      </c>
      <c r="D236" s="23" t="s">
        <v>462</v>
      </c>
      <c r="E236" s="23" t="s">
        <v>463</v>
      </c>
      <c r="F236" s="23" t="s">
        <v>464</v>
      </c>
    </row>
    <row r="237" spans="1:6">
      <c r="A237" s="23" t="s">
        <v>465</v>
      </c>
      <c r="B237" s="23" t="s">
        <v>466</v>
      </c>
      <c r="C237" s="23" t="s">
        <v>467</v>
      </c>
      <c r="D237" s="23" t="s">
        <v>468</v>
      </c>
      <c r="E237" s="23" t="s">
        <v>469</v>
      </c>
      <c r="F237" s="23" t="s">
        <v>470</v>
      </c>
    </row>
    <row r="238" spans="1:6">
      <c r="A238" s="23" t="s">
        <v>471</v>
      </c>
      <c r="B238" s="23" t="s">
        <v>472</v>
      </c>
      <c r="C238" s="23" t="s">
        <v>473</v>
      </c>
      <c r="D238" s="23" t="s">
        <v>474</v>
      </c>
      <c r="E238" s="23" t="s">
        <v>475</v>
      </c>
      <c r="F238" s="23" t="s">
        <v>476</v>
      </c>
    </row>
    <row r="239" spans="1:6">
      <c r="A239" s="23" t="s">
        <v>477</v>
      </c>
      <c r="B239" s="23" t="s">
        <v>478</v>
      </c>
      <c r="C239" s="23" t="s">
        <v>479</v>
      </c>
      <c r="D239" s="23" t="s">
        <v>480</v>
      </c>
      <c r="E239" s="23" t="s">
        <v>481</v>
      </c>
      <c r="F239" s="23" t="s">
        <v>482</v>
      </c>
    </row>
    <row r="240" spans="1:6">
      <c r="A240" s="23" t="s">
        <v>483</v>
      </c>
      <c r="B240" s="23" t="s">
        <v>484</v>
      </c>
      <c r="C240" s="23" t="s">
        <v>485</v>
      </c>
      <c r="D240" s="23" t="s">
        <v>486</v>
      </c>
      <c r="E240" s="23" t="s">
        <v>487</v>
      </c>
      <c r="F240" s="23" t="s">
        <v>488</v>
      </c>
    </row>
    <row r="241" spans="1:6">
      <c r="A241" s="23" t="s">
        <v>489</v>
      </c>
      <c r="B241" s="23" t="s">
        <v>490</v>
      </c>
      <c r="C241" s="23" t="s">
        <v>491</v>
      </c>
      <c r="D241" s="23" t="s">
        <v>492</v>
      </c>
      <c r="E241" s="23" t="s">
        <v>493</v>
      </c>
      <c r="F241" s="23" t="s">
        <v>494</v>
      </c>
    </row>
    <row r="242" spans="1:6">
      <c r="A242" s="23" t="s">
        <v>495</v>
      </c>
      <c r="B242" s="23" t="s">
        <v>496</v>
      </c>
      <c r="C242" s="23" t="s">
        <v>497</v>
      </c>
      <c r="D242" s="23" t="s">
        <v>498</v>
      </c>
      <c r="E242" s="23" t="s">
        <v>499</v>
      </c>
      <c r="F242" s="23" t="s">
        <v>500</v>
      </c>
    </row>
    <row r="243" spans="1:6">
      <c r="A243" s="23" t="s">
        <v>501</v>
      </c>
      <c r="B243" s="23" t="s">
        <v>502</v>
      </c>
      <c r="C243" s="23" t="s">
        <v>503</v>
      </c>
      <c r="D243" s="23" t="s">
        <v>504</v>
      </c>
      <c r="E243" s="23" t="s">
        <v>505</v>
      </c>
      <c r="F243" s="23" t="s">
        <v>506</v>
      </c>
    </row>
    <row r="244" spans="1:6">
      <c r="A244" s="23" t="s">
        <v>507</v>
      </c>
      <c r="B244" s="23" t="s">
        <v>508</v>
      </c>
      <c r="C244" s="23" t="s">
        <v>509</v>
      </c>
      <c r="D244" s="23" t="s">
        <v>510</v>
      </c>
      <c r="E244" s="23" t="s">
        <v>511</v>
      </c>
      <c r="F244" s="23" t="s">
        <v>512</v>
      </c>
    </row>
    <row r="245" spans="1:6">
      <c r="A245" s="23" t="s">
        <v>513</v>
      </c>
      <c r="B245" s="23" t="s">
        <v>514</v>
      </c>
      <c r="C245" s="23" t="s">
        <v>515</v>
      </c>
      <c r="D245" s="23" t="s">
        <v>516</v>
      </c>
      <c r="E245" s="23" t="s">
        <v>517</v>
      </c>
      <c r="F245" s="23" t="s">
        <v>518</v>
      </c>
    </row>
    <row r="246" spans="1:6">
      <c r="A246" s="23" t="s">
        <v>519</v>
      </c>
      <c r="B246" s="23" t="s">
        <v>520</v>
      </c>
      <c r="C246" s="23" t="s">
        <v>521</v>
      </c>
      <c r="D246" s="23" t="s">
        <v>522</v>
      </c>
      <c r="E246" s="23" t="s">
        <v>523</v>
      </c>
      <c r="F246" s="23" t="s">
        <v>524</v>
      </c>
    </row>
    <row r="247" spans="1:6">
      <c r="A247" s="23" t="s">
        <v>525</v>
      </c>
      <c r="B247" s="23" t="s">
        <v>526</v>
      </c>
      <c r="C247" s="23" t="s">
        <v>527</v>
      </c>
      <c r="D247" s="23" t="s">
        <v>528</v>
      </c>
      <c r="E247" s="23" t="s">
        <v>529</v>
      </c>
      <c r="F247" s="23" t="s">
        <v>530</v>
      </c>
    </row>
    <row r="248" spans="1:6">
      <c r="A248" s="23" t="s">
        <v>531</v>
      </c>
      <c r="B248" s="23" t="s">
        <v>532</v>
      </c>
      <c r="C248" s="23" t="s">
        <v>533</v>
      </c>
      <c r="D248" s="23" t="s">
        <v>534</v>
      </c>
      <c r="E248" s="23" t="s">
        <v>535</v>
      </c>
      <c r="F248" s="23" t="s">
        <v>536</v>
      </c>
    </row>
    <row r="249" spans="1:6">
      <c r="A249" s="23" t="s">
        <v>537</v>
      </c>
      <c r="B249" s="23" t="s">
        <v>538</v>
      </c>
      <c r="C249" s="23" t="s">
        <v>539</v>
      </c>
      <c r="D249" s="23" t="s">
        <v>540</v>
      </c>
      <c r="E249" s="23" t="s">
        <v>541</v>
      </c>
      <c r="F249" s="23" t="s">
        <v>542</v>
      </c>
    </row>
    <row r="250" spans="1:6">
      <c r="A250" s="23" t="s">
        <v>543</v>
      </c>
      <c r="B250" s="23" t="s">
        <v>544</v>
      </c>
      <c r="C250" s="23" t="s">
        <v>545</v>
      </c>
      <c r="D250" s="23" t="s">
        <v>546</v>
      </c>
      <c r="E250" s="23" t="s">
        <v>547</v>
      </c>
      <c r="F250" s="23" t="s">
        <v>548</v>
      </c>
    </row>
    <row r="251" spans="1:6">
      <c r="A251" s="23" t="s">
        <v>549</v>
      </c>
      <c r="B251" s="23" t="s">
        <v>550</v>
      </c>
      <c r="C251" s="23" t="s">
        <v>551</v>
      </c>
      <c r="D251" s="23" t="s">
        <v>552</v>
      </c>
      <c r="E251" s="23" t="s">
        <v>553</v>
      </c>
      <c r="F251" s="23" t="s">
        <v>554</v>
      </c>
    </row>
    <row r="252" spans="1:6">
      <c r="A252" s="23" t="s">
        <v>555</v>
      </c>
      <c r="B252" s="23" t="s">
        <v>556</v>
      </c>
      <c r="C252" s="23" t="s">
        <v>557</v>
      </c>
      <c r="D252" s="23" t="s">
        <v>558</v>
      </c>
      <c r="E252" s="23" t="s">
        <v>559</v>
      </c>
      <c r="F252" s="23" t="s">
        <v>560</v>
      </c>
    </row>
    <row r="253" spans="1:6">
      <c r="A253" s="23" t="s">
        <v>561</v>
      </c>
      <c r="B253" s="23" t="s">
        <v>562</v>
      </c>
      <c r="C253" s="23" t="s">
        <v>563</v>
      </c>
      <c r="D253" s="23" t="s">
        <v>564</v>
      </c>
      <c r="E253" s="23" t="s">
        <v>565</v>
      </c>
      <c r="F253" s="23" t="s">
        <v>566</v>
      </c>
    </row>
    <row r="254" spans="1:6">
      <c r="A254" s="23" t="s">
        <v>567</v>
      </c>
      <c r="B254" s="23" t="s">
        <v>568</v>
      </c>
      <c r="C254" s="23" t="s">
        <v>569</v>
      </c>
      <c r="D254" s="23" t="s">
        <v>570</v>
      </c>
      <c r="E254" s="23" t="s">
        <v>571</v>
      </c>
      <c r="F254" s="23" t="s">
        <v>572</v>
      </c>
    </row>
    <row r="255" spans="1:6">
      <c r="A255" s="23" t="s">
        <v>573</v>
      </c>
      <c r="B255" s="23" t="s">
        <v>574</v>
      </c>
      <c r="C255" s="23" t="s">
        <v>575</v>
      </c>
      <c r="D255" s="23" t="s">
        <v>576</v>
      </c>
      <c r="E255" s="23" t="s">
        <v>577</v>
      </c>
      <c r="F255" s="23" t="s">
        <v>578</v>
      </c>
    </row>
    <row r="256" spans="1:6">
      <c r="A256" s="23" t="s">
        <v>579</v>
      </c>
      <c r="B256" s="23" t="s">
        <v>580</v>
      </c>
      <c r="C256" s="23" t="s">
        <v>581</v>
      </c>
      <c r="D256" s="23" t="s">
        <v>582</v>
      </c>
      <c r="E256" s="23" t="s">
        <v>583</v>
      </c>
      <c r="F256" s="23" t="s">
        <v>584</v>
      </c>
    </row>
    <row r="257" spans="1:6">
      <c r="A257" s="23" t="s">
        <v>585</v>
      </c>
      <c r="B257" s="23" t="s">
        <v>586</v>
      </c>
      <c r="C257" s="23" t="s">
        <v>587</v>
      </c>
      <c r="D257" s="23" t="s">
        <v>588</v>
      </c>
      <c r="E257" s="23" t="s">
        <v>589</v>
      </c>
      <c r="F257" s="23" t="s">
        <v>590</v>
      </c>
    </row>
    <row r="258" spans="1:6">
      <c r="A258" s="23" t="s">
        <v>591</v>
      </c>
      <c r="B258" s="23" t="s">
        <v>592</v>
      </c>
      <c r="C258" s="23" t="s">
        <v>593</v>
      </c>
      <c r="D258" s="23" t="s">
        <v>594</v>
      </c>
      <c r="E258" s="23" t="s">
        <v>595</v>
      </c>
      <c r="F258" s="23" t="s">
        <v>596</v>
      </c>
    </row>
    <row r="259" spans="1:6">
      <c r="A259" s="23" t="s">
        <v>597</v>
      </c>
      <c r="B259" s="23" t="s">
        <v>598</v>
      </c>
      <c r="C259" s="23" t="s">
        <v>599</v>
      </c>
      <c r="D259" s="23" t="s">
        <v>600</v>
      </c>
      <c r="E259" s="23" t="s">
        <v>601</v>
      </c>
      <c r="F259" s="23" t="s">
        <v>602</v>
      </c>
    </row>
    <row r="260" spans="1:6">
      <c r="A260" s="23" t="s">
        <v>603</v>
      </c>
      <c r="B260" s="23" t="s">
        <v>604</v>
      </c>
      <c r="C260" s="23" t="s">
        <v>605</v>
      </c>
      <c r="D260" s="23" t="s">
        <v>606</v>
      </c>
      <c r="E260" s="23" t="s">
        <v>607</v>
      </c>
      <c r="F260" s="23" t="s">
        <v>608</v>
      </c>
    </row>
    <row r="261" spans="1:6">
      <c r="A261" s="23" t="s">
        <v>609</v>
      </c>
      <c r="B261" s="23" t="s">
        <v>610</v>
      </c>
      <c r="C261" s="23" t="s">
        <v>611</v>
      </c>
      <c r="D261" s="23" t="s">
        <v>612</v>
      </c>
      <c r="E261" s="23" t="s">
        <v>613</v>
      </c>
      <c r="F261" s="23" t="s">
        <v>614</v>
      </c>
    </row>
    <row r="262" spans="1:6">
      <c r="A262" s="23" t="s">
        <v>615</v>
      </c>
      <c r="B262" s="23" t="s">
        <v>616</v>
      </c>
      <c r="C262" s="23" t="s">
        <v>617</v>
      </c>
      <c r="D262" s="23" t="s">
        <v>618</v>
      </c>
      <c r="E262" s="23" t="s">
        <v>619</v>
      </c>
      <c r="F262" s="23" t="s">
        <v>620</v>
      </c>
    </row>
    <row r="263" spans="1:6">
      <c r="A263" s="23" t="s">
        <v>621</v>
      </c>
      <c r="B263" s="23" t="s">
        <v>622</v>
      </c>
      <c r="C263" s="23" t="s">
        <v>623</v>
      </c>
      <c r="D263" s="23" t="s">
        <v>624</v>
      </c>
      <c r="E263" s="23" t="s">
        <v>625</v>
      </c>
      <c r="F263" s="23" t="s">
        <v>626</v>
      </c>
    </row>
    <row r="264" spans="1:6">
      <c r="A264" s="23" t="s">
        <v>627</v>
      </c>
      <c r="B264" s="23" t="s">
        <v>628</v>
      </c>
      <c r="C264" s="23" t="s">
        <v>629</v>
      </c>
      <c r="D264" s="23" t="s">
        <v>630</v>
      </c>
      <c r="E264" s="23" t="s">
        <v>631</v>
      </c>
      <c r="F264" s="23" t="s">
        <v>632</v>
      </c>
    </row>
    <row r="265" spans="1:6">
      <c r="A265" s="23" t="s">
        <v>633</v>
      </c>
      <c r="B265" s="23" t="s">
        <v>634</v>
      </c>
      <c r="C265" s="23" t="s">
        <v>635</v>
      </c>
      <c r="D265" s="23" t="s">
        <v>636</v>
      </c>
      <c r="E265" s="23" t="s">
        <v>637</v>
      </c>
      <c r="F265" s="23" t="s">
        <v>638</v>
      </c>
    </row>
    <row r="266" spans="1:6">
      <c r="A266" s="23" t="s">
        <v>639</v>
      </c>
      <c r="B266" s="23" t="s">
        <v>640</v>
      </c>
      <c r="C266" s="23" t="s">
        <v>641</v>
      </c>
      <c r="D266" s="23" t="s">
        <v>642</v>
      </c>
      <c r="E266" s="23" t="s">
        <v>643</v>
      </c>
      <c r="F266" s="23" t="s">
        <v>644</v>
      </c>
    </row>
    <row r="267" spans="1:6">
      <c r="A267" s="23" t="s">
        <v>645</v>
      </c>
      <c r="B267" s="23" t="s">
        <v>646</v>
      </c>
      <c r="C267" s="23" t="s">
        <v>647</v>
      </c>
      <c r="D267" s="23" t="s">
        <v>648</v>
      </c>
      <c r="E267" s="23" t="s">
        <v>649</v>
      </c>
      <c r="F267" s="23" t="s">
        <v>650</v>
      </c>
    </row>
    <row r="268" spans="1:6">
      <c r="A268" s="23" t="s">
        <v>651</v>
      </c>
      <c r="B268" s="23" t="s">
        <v>646</v>
      </c>
      <c r="C268" s="23" t="s">
        <v>652</v>
      </c>
      <c r="D268" s="23" t="s">
        <v>653</v>
      </c>
      <c r="E268" s="23" t="s">
        <v>654</v>
      </c>
      <c r="F268" s="23" t="s">
        <v>655</v>
      </c>
    </row>
    <row r="269" spans="1:6">
      <c r="A269" s="23" t="s">
        <v>656</v>
      </c>
      <c r="B269" s="23" t="s">
        <v>657</v>
      </c>
      <c r="D269" s="23" t="s">
        <v>658</v>
      </c>
      <c r="E269" s="23" t="s">
        <v>659</v>
      </c>
      <c r="F269" s="23" t="s">
        <v>660</v>
      </c>
    </row>
    <row r="270" spans="1:6">
      <c r="A270" s="23" t="s">
        <v>661</v>
      </c>
      <c r="B270" s="23" t="s">
        <v>662</v>
      </c>
      <c r="D270" s="23" t="s">
        <v>663</v>
      </c>
      <c r="E270" s="23" t="s">
        <v>664</v>
      </c>
      <c r="F270" s="23" t="s">
        <v>665</v>
      </c>
    </row>
    <row r="271" spans="1:6">
      <c r="A271" s="23" t="s">
        <v>666</v>
      </c>
      <c r="B271" s="23" t="s">
        <v>667</v>
      </c>
      <c r="D271" s="23" t="s">
        <v>668</v>
      </c>
      <c r="E271" s="23" t="s">
        <v>669</v>
      </c>
      <c r="F271" s="23" t="s">
        <v>670</v>
      </c>
    </row>
    <row r="272" spans="1:6">
      <c r="A272" s="23" t="s">
        <v>671</v>
      </c>
      <c r="B272" s="23" t="s">
        <v>672</v>
      </c>
      <c r="D272" s="23" t="s">
        <v>673</v>
      </c>
      <c r="E272" s="23" t="s">
        <v>674</v>
      </c>
      <c r="F272" s="23" t="s">
        <v>675</v>
      </c>
    </row>
    <row r="273" spans="1:6">
      <c r="A273" s="23" t="s">
        <v>676</v>
      </c>
      <c r="B273" s="23" t="s">
        <v>677</v>
      </c>
      <c r="D273" s="23" t="s">
        <v>678</v>
      </c>
      <c r="E273" s="23" t="s">
        <v>679</v>
      </c>
      <c r="F273" s="23" t="s">
        <v>680</v>
      </c>
    </row>
    <row r="274" spans="1:6">
      <c r="A274" s="23" t="s">
        <v>681</v>
      </c>
      <c r="B274" s="23" t="s">
        <v>682</v>
      </c>
      <c r="D274" s="23" t="s">
        <v>683</v>
      </c>
      <c r="E274" s="23" t="s">
        <v>684</v>
      </c>
      <c r="F274" s="23" t="s">
        <v>685</v>
      </c>
    </row>
    <row r="275" spans="1:6">
      <c r="A275" s="23" t="s">
        <v>686</v>
      </c>
      <c r="B275" s="23" t="s">
        <v>687</v>
      </c>
      <c r="D275" s="23" t="s">
        <v>688</v>
      </c>
      <c r="E275" s="23" t="s">
        <v>689</v>
      </c>
      <c r="F275" s="23" t="s">
        <v>690</v>
      </c>
    </row>
    <row r="276" spans="1:6">
      <c r="A276" s="23" t="s">
        <v>691</v>
      </c>
      <c r="B276" s="23" t="s">
        <v>692</v>
      </c>
      <c r="D276" s="23" t="s">
        <v>693</v>
      </c>
      <c r="E276" s="23" t="s">
        <v>694</v>
      </c>
      <c r="F276" s="23" t="s">
        <v>695</v>
      </c>
    </row>
    <row r="277" spans="1:6">
      <c r="A277" s="23" t="s">
        <v>696</v>
      </c>
      <c r="B277" s="23" t="s">
        <v>697</v>
      </c>
      <c r="D277" s="23" t="s">
        <v>698</v>
      </c>
      <c r="E277" s="23" t="s">
        <v>699</v>
      </c>
      <c r="F277" s="23" t="s">
        <v>700</v>
      </c>
    </row>
    <row r="278" spans="1:6">
      <c r="A278" s="23" t="s">
        <v>701</v>
      </c>
      <c r="B278" s="23" t="s">
        <v>702</v>
      </c>
      <c r="D278" s="23" t="s">
        <v>703</v>
      </c>
      <c r="E278" s="23" t="s">
        <v>704</v>
      </c>
      <c r="F278" s="23" t="s">
        <v>705</v>
      </c>
    </row>
    <row r="279" spans="1:6">
      <c r="A279" s="23" t="s">
        <v>706</v>
      </c>
      <c r="B279" s="23" t="s">
        <v>707</v>
      </c>
      <c r="D279" s="23" t="s">
        <v>708</v>
      </c>
      <c r="E279" s="23" t="s">
        <v>709</v>
      </c>
      <c r="F279" s="23" t="s">
        <v>710</v>
      </c>
    </row>
    <row r="280" spans="1:6">
      <c r="A280" s="23" t="s">
        <v>711</v>
      </c>
      <c r="B280" s="23" t="s">
        <v>712</v>
      </c>
      <c r="D280" s="23" t="s">
        <v>713</v>
      </c>
      <c r="E280" s="23" t="s">
        <v>714</v>
      </c>
      <c r="F280" s="23" t="s">
        <v>715</v>
      </c>
    </row>
    <row r="281" spans="1:6">
      <c r="A281" s="23" t="s">
        <v>716</v>
      </c>
      <c r="B281" s="23" t="s">
        <v>717</v>
      </c>
      <c r="D281" s="23" t="s">
        <v>718</v>
      </c>
      <c r="E281" s="23" t="s">
        <v>719</v>
      </c>
      <c r="F281" s="23" t="s">
        <v>72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73"/>
  <sheetViews>
    <sheetView zoomScale="80" zoomScaleNormal="80" topLeftCell="A13" workbookViewId="0">
      <selection activeCell="K3" sqref="K3"/>
    </sheetView>
  </sheetViews>
  <sheetFormatPr defaultColWidth="8.66666666666667" defaultRowHeight="13.8"/>
  <cols>
    <col min="1" max="1" width="45.5555555555556" style="22" customWidth="1"/>
    <col min="2" max="3" width="8.66666666666667" style="22"/>
    <col min="4" max="4" width="64" style="22" customWidth="1"/>
    <col min="5" max="5" width="10.5555555555556" style="22" customWidth="1"/>
    <col min="6" max="6" width="4.11111111111111" style="22" customWidth="1"/>
    <col min="7" max="7" width="8.44444444444444" style="22" customWidth="1"/>
    <col min="8" max="8" width="4.44444444444444" style="22" customWidth="1"/>
    <col min="9" max="9" width="9.33333333333333" style="22" customWidth="1"/>
    <col min="10" max="10" width="4.88888888888889" style="22" customWidth="1"/>
    <col min="11" max="11" width="8.66666666666667" style="22" customWidth="1"/>
    <col min="12" max="12" width="6.22222222222222" style="22" customWidth="1"/>
    <col min="13" max="13" width="10.4444444444444" style="22" customWidth="1"/>
    <col min="14" max="14" width="4.66666666666667" style="22" customWidth="1"/>
    <col min="15" max="15" width="8.11111111111111" style="22" customWidth="1"/>
    <col min="16" max="16" width="4.88888888888889" style="22" customWidth="1"/>
    <col min="17" max="17" width="10" style="22" customWidth="1"/>
    <col min="18" max="16384" width="8.66666666666667" style="22"/>
  </cols>
  <sheetData>
    <row r="1" ht="15.6" spans="1:10">
      <c r="A1" s="15" t="s">
        <v>721</v>
      </c>
      <c r="D1" s="23" t="s">
        <v>722</v>
      </c>
      <c r="E1" s="23"/>
      <c r="F1" s="23"/>
      <c r="G1" s="23"/>
      <c r="H1" s="23"/>
      <c r="I1" s="23"/>
      <c r="J1" s="23"/>
    </row>
    <row r="2" ht="15.6" spans="1:10">
      <c r="A2" s="15" t="s">
        <v>723</v>
      </c>
      <c r="D2" s="24" t="s">
        <v>724</v>
      </c>
      <c r="E2" s="24">
        <v>30</v>
      </c>
      <c r="F2" s="24">
        <v>31</v>
      </c>
      <c r="G2" s="24">
        <v>32</v>
      </c>
      <c r="H2" s="24">
        <v>33</v>
      </c>
      <c r="I2" s="24">
        <v>34</v>
      </c>
      <c r="J2" s="24">
        <v>35</v>
      </c>
    </row>
    <row r="3" ht="15.6" spans="1:10">
      <c r="A3" s="15" t="s">
        <v>725</v>
      </c>
      <c r="D3" s="24" t="s">
        <v>726</v>
      </c>
      <c r="E3" s="24">
        <f>SUM(H80)</f>
        <v>1</v>
      </c>
      <c r="F3" s="24">
        <f>SUM(P8,H9,L16,L28,H38,L48,H60,P64,P69,H77,H88,L93)</f>
        <v>15</v>
      </c>
      <c r="G3" s="24">
        <f>SUM(H8,P9,H10,L11,H12,H13,H14,H15,P16,H17,L18,H19,L20,H21,L22,H23,H24,H25,L26,H27,H28,H30,H29,H31,H32,H33,H34,H35,H36,H37,L38,H39,H40,L41,L42,H43,L44,H45,H46,L47,H48,H49,L50,L51,L52,L53,L54,L55,L56,H57,H58,L59,L60,H61,L62,H63,L64,H65,H66,H67,H68,L69,H70,L71,H72,H73,H74,L75,H76,L77,H78,H79,L80,H81,H82,H83,H84,H85,H86,L87,L88,H89,H90,H91,H92,H93)</f>
        <v>4565</v>
      </c>
      <c r="H3" s="24">
        <f>SUM(L8,L9,P10,H11,L12,L13,P14,L15,H16,L17,H18,L19,H20,L21,H22,L25,H26,L29,L34,L36,P38,L40,H42,L43,H44,L46,H47,P48,L49,H50,H51,H52,H54,H55,H56,L57,H59,H62,H64,L65,L66,L67,H69,L70,L74,H75,L76,P77,L78,L79,P80,L81,L83,P88,H87,L90,L91,L92,P93)</f>
        <v>136</v>
      </c>
      <c r="I3" s="24">
        <f>SUM(L10,L33,H41,H53,H71,L89)</f>
        <v>6</v>
      </c>
      <c r="J3" s="24">
        <v>1</v>
      </c>
    </row>
    <row r="4" ht="15.6" spans="1:10">
      <c r="A4" s="15" t="s">
        <v>727</v>
      </c>
      <c r="D4" s="24" t="s">
        <v>728</v>
      </c>
      <c r="E4" s="24"/>
      <c r="F4" s="24"/>
      <c r="G4" s="25">
        <f>G3/SUM(E3:J3)</f>
        <v>0.966342082980525</v>
      </c>
      <c r="H4" s="24"/>
      <c r="I4" s="24"/>
      <c r="J4" s="24"/>
    </row>
    <row r="5" ht="15.6" spans="1:10">
      <c r="A5" s="15" t="s">
        <v>729</v>
      </c>
      <c r="D5" s="24" t="s">
        <v>730</v>
      </c>
      <c r="E5" s="24"/>
      <c r="F5" s="24"/>
      <c r="G5" s="24">
        <f>SUM(E3,F3,G3,H3,I3,J3)</f>
        <v>4724</v>
      </c>
      <c r="H5" s="24"/>
      <c r="I5" s="24"/>
      <c r="J5" s="24"/>
    </row>
    <row r="6" ht="15.6" spans="1:10">
      <c r="A6" s="15" t="s">
        <v>731</v>
      </c>
      <c r="D6" s="24" t="s">
        <v>732</v>
      </c>
      <c r="E6" s="24"/>
      <c r="F6" s="24"/>
      <c r="G6" s="26">
        <f>G5/86</f>
        <v>54.9302325581395</v>
      </c>
      <c r="H6" s="24"/>
      <c r="I6" s="24"/>
      <c r="J6" s="24"/>
    </row>
    <row r="7" ht="15.6" spans="1:1">
      <c r="A7" s="15" t="s">
        <v>733</v>
      </c>
    </row>
    <row r="8" ht="15.6" spans="1:18">
      <c r="A8" s="15" t="s">
        <v>734</v>
      </c>
      <c r="D8" s="15" t="s">
        <v>735</v>
      </c>
      <c r="E8" s="15" t="s">
        <v>736</v>
      </c>
      <c r="F8" s="15">
        <v>32</v>
      </c>
      <c r="G8" s="15" t="s">
        <v>737</v>
      </c>
      <c r="H8" s="15">
        <v>130</v>
      </c>
      <c r="I8" s="15" t="s">
        <v>736</v>
      </c>
      <c r="J8" s="15">
        <v>33</v>
      </c>
      <c r="K8" s="15" t="s">
        <v>737</v>
      </c>
      <c r="L8" s="15">
        <v>7</v>
      </c>
      <c r="M8" s="15" t="s">
        <v>736</v>
      </c>
      <c r="N8" s="15">
        <v>31</v>
      </c>
      <c r="O8" s="15" t="s">
        <v>737</v>
      </c>
      <c r="P8" s="15">
        <v>1</v>
      </c>
      <c r="Q8" s="22">
        <f>H8+L8+P8</f>
        <v>138</v>
      </c>
      <c r="R8" s="27"/>
    </row>
    <row r="9" ht="15.6" spans="1:18">
      <c r="A9" s="15" t="s">
        <v>738</v>
      </c>
      <c r="D9" s="15" t="s">
        <v>739</v>
      </c>
      <c r="E9" s="15" t="s">
        <v>736</v>
      </c>
      <c r="F9" s="15">
        <v>31</v>
      </c>
      <c r="G9" s="15" t="s">
        <v>737</v>
      </c>
      <c r="H9" s="15">
        <v>1</v>
      </c>
      <c r="I9" s="15" t="s">
        <v>736</v>
      </c>
      <c r="J9" s="15">
        <v>33</v>
      </c>
      <c r="K9" s="15" t="s">
        <v>737</v>
      </c>
      <c r="L9" s="15">
        <v>3</v>
      </c>
      <c r="M9" s="15" t="s">
        <v>736</v>
      </c>
      <c r="N9" s="15">
        <v>32</v>
      </c>
      <c r="O9" s="15" t="s">
        <v>737</v>
      </c>
      <c r="P9" s="15">
        <v>117</v>
      </c>
      <c r="Q9" s="22">
        <f t="shared" ref="Q9:Q72" si="0">H9+L9+P9</f>
        <v>121</v>
      </c>
      <c r="R9" s="27"/>
    </row>
    <row r="10" ht="15.6" spans="1:18">
      <c r="A10" s="15" t="s">
        <v>740</v>
      </c>
      <c r="D10" s="15" t="s">
        <v>741</v>
      </c>
      <c r="E10" s="15" t="s">
        <v>736</v>
      </c>
      <c r="F10" s="15">
        <v>32</v>
      </c>
      <c r="G10" s="15" t="s">
        <v>737</v>
      </c>
      <c r="H10" s="15">
        <v>115</v>
      </c>
      <c r="I10" s="15" t="s">
        <v>736</v>
      </c>
      <c r="J10" s="15">
        <v>34</v>
      </c>
      <c r="K10" s="15" t="s">
        <v>737</v>
      </c>
      <c r="L10" s="15">
        <v>1</v>
      </c>
      <c r="M10" s="15" t="s">
        <v>736</v>
      </c>
      <c r="N10" s="15">
        <v>33</v>
      </c>
      <c r="O10" s="15" t="s">
        <v>737</v>
      </c>
      <c r="P10" s="15">
        <v>9</v>
      </c>
      <c r="Q10" s="22">
        <f t="shared" si="0"/>
        <v>125</v>
      </c>
      <c r="R10" s="27"/>
    </row>
    <row r="11" ht="15.6" spans="1:18">
      <c r="A11" s="15" t="s">
        <v>738</v>
      </c>
      <c r="D11" s="15" t="s">
        <v>742</v>
      </c>
      <c r="E11" s="15" t="s">
        <v>736</v>
      </c>
      <c r="F11" s="15">
        <v>33</v>
      </c>
      <c r="G11" s="15" t="s">
        <v>737</v>
      </c>
      <c r="H11" s="15">
        <v>1</v>
      </c>
      <c r="I11" s="15" t="s">
        <v>736</v>
      </c>
      <c r="J11" s="15">
        <v>32</v>
      </c>
      <c r="K11" s="15" t="s">
        <v>737</v>
      </c>
      <c r="L11" s="15">
        <v>23</v>
      </c>
      <c r="M11" s="15"/>
      <c r="N11" s="15"/>
      <c r="O11" s="15"/>
      <c r="P11" s="15"/>
      <c r="Q11" s="22">
        <f t="shared" si="0"/>
        <v>24</v>
      </c>
      <c r="R11" s="27"/>
    </row>
    <row r="12" ht="15.6" spans="1:18">
      <c r="A12" s="15" t="s">
        <v>743</v>
      </c>
      <c r="D12" s="15" t="s">
        <v>744</v>
      </c>
      <c r="E12" s="15" t="s">
        <v>736</v>
      </c>
      <c r="F12" s="15">
        <v>32</v>
      </c>
      <c r="G12" s="15" t="s">
        <v>737</v>
      </c>
      <c r="H12" s="15">
        <v>23</v>
      </c>
      <c r="I12" s="15" t="s">
        <v>736</v>
      </c>
      <c r="J12" s="15">
        <v>33</v>
      </c>
      <c r="K12" s="15" t="s">
        <v>737</v>
      </c>
      <c r="L12" s="15">
        <v>1</v>
      </c>
      <c r="M12" s="15"/>
      <c r="N12" s="15"/>
      <c r="O12" s="15"/>
      <c r="P12" s="15"/>
      <c r="Q12" s="22">
        <f t="shared" si="0"/>
        <v>24</v>
      </c>
      <c r="R12" s="27"/>
    </row>
    <row r="13" ht="15.6" spans="1:18">
      <c r="A13" s="15" t="s">
        <v>745</v>
      </c>
      <c r="D13" s="15" t="s">
        <v>746</v>
      </c>
      <c r="E13" s="15" t="s">
        <v>736</v>
      </c>
      <c r="F13" s="15">
        <v>32</v>
      </c>
      <c r="G13" s="15" t="s">
        <v>737</v>
      </c>
      <c r="H13" s="15">
        <v>30</v>
      </c>
      <c r="I13" s="15" t="s">
        <v>736</v>
      </c>
      <c r="J13" s="15">
        <v>33</v>
      </c>
      <c r="K13" s="15" t="s">
        <v>737</v>
      </c>
      <c r="L13" s="15">
        <v>1</v>
      </c>
      <c r="M13" s="15"/>
      <c r="N13" s="15"/>
      <c r="O13" s="15"/>
      <c r="P13" s="15"/>
      <c r="Q13" s="22">
        <f t="shared" si="0"/>
        <v>31</v>
      </c>
      <c r="R13" s="27"/>
    </row>
    <row r="14" ht="15.6" spans="1:18">
      <c r="A14" s="15" t="s">
        <v>747</v>
      </c>
      <c r="D14" s="15" t="s">
        <v>748</v>
      </c>
      <c r="E14" s="15" t="s">
        <v>736</v>
      </c>
      <c r="F14" s="15">
        <v>32</v>
      </c>
      <c r="G14" s="15" t="s">
        <v>737</v>
      </c>
      <c r="H14" s="15">
        <v>54</v>
      </c>
      <c r="I14" s="15" t="s">
        <v>736</v>
      </c>
      <c r="J14" s="15">
        <v>35</v>
      </c>
      <c r="K14" s="15" t="s">
        <v>737</v>
      </c>
      <c r="L14" s="15">
        <v>1</v>
      </c>
      <c r="M14" s="15" t="s">
        <v>736</v>
      </c>
      <c r="N14" s="15">
        <v>33</v>
      </c>
      <c r="O14" s="15" t="s">
        <v>737</v>
      </c>
      <c r="P14" s="15">
        <v>1</v>
      </c>
      <c r="Q14" s="22">
        <f t="shared" si="0"/>
        <v>56</v>
      </c>
      <c r="R14" s="27"/>
    </row>
    <row r="15" ht="15.6" spans="1:18">
      <c r="A15" s="15" t="s">
        <v>749</v>
      </c>
      <c r="D15" s="15" t="s">
        <v>750</v>
      </c>
      <c r="E15" s="15" t="s">
        <v>736</v>
      </c>
      <c r="F15" s="15">
        <v>32</v>
      </c>
      <c r="G15" s="15" t="s">
        <v>737</v>
      </c>
      <c r="H15" s="15">
        <v>112</v>
      </c>
      <c r="I15" s="15" t="s">
        <v>736</v>
      </c>
      <c r="J15" s="15">
        <v>33</v>
      </c>
      <c r="K15" s="15" t="s">
        <v>737</v>
      </c>
      <c r="L15" s="15">
        <v>3</v>
      </c>
      <c r="M15" s="15"/>
      <c r="N15" s="15"/>
      <c r="O15" s="15"/>
      <c r="P15" s="15"/>
      <c r="Q15" s="22">
        <f t="shared" si="0"/>
        <v>115</v>
      </c>
      <c r="R15" s="27"/>
    </row>
    <row r="16" ht="15.6" spans="1:18">
      <c r="A16" s="15" t="s">
        <v>751</v>
      </c>
      <c r="D16" s="15" t="s">
        <v>752</v>
      </c>
      <c r="E16" s="15" t="s">
        <v>736</v>
      </c>
      <c r="F16" s="15">
        <v>33</v>
      </c>
      <c r="G16" s="15" t="s">
        <v>737</v>
      </c>
      <c r="H16" s="15">
        <v>6</v>
      </c>
      <c r="I16" s="15" t="s">
        <v>736</v>
      </c>
      <c r="J16" s="15">
        <v>31</v>
      </c>
      <c r="K16" s="15" t="s">
        <v>737</v>
      </c>
      <c r="L16" s="15">
        <v>3</v>
      </c>
      <c r="M16" s="15" t="s">
        <v>736</v>
      </c>
      <c r="N16" s="15">
        <v>32</v>
      </c>
      <c r="O16" s="15" t="s">
        <v>737</v>
      </c>
      <c r="P16" s="15">
        <v>132</v>
      </c>
      <c r="Q16" s="22">
        <f t="shared" si="0"/>
        <v>141</v>
      </c>
      <c r="R16" s="27"/>
    </row>
    <row r="17" ht="15.6" spans="1:18">
      <c r="A17" s="15" t="s">
        <v>753</v>
      </c>
      <c r="D17" s="15" t="s">
        <v>754</v>
      </c>
      <c r="E17" s="15" t="s">
        <v>736</v>
      </c>
      <c r="F17" s="15">
        <v>32</v>
      </c>
      <c r="G17" s="15" t="s">
        <v>737</v>
      </c>
      <c r="H17" s="15">
        <v>96</v>
      </c>
      <c r="I17" s="15" t="s">
        <v>736</v>
      </c>
      <c r="J17" s="15">
        <v>33</v>
      </c>
      <c r="K17" s="15" t="s">
        <v>737</v>
      </c>
      <c r="L17" s="15">
        <v>1</v>
      </c>
      <c r="M17" s="15"/>
      <c r="N17" s="15"/>
      <c r="O17" s="15"/>
      <c r="P17" s="15"/>
      <c r="Q17" s="22">
        <f t="shared" si="0"/>
        <v>97</v>
      </c>
      <c r="R17" s="27"/>
    </row>
    <row r="18" ht="15.6" spans="1:18">
      <c r="A18" s="15" t="s">
        <v>755</v>
      </c>
      <c r="D18" s="15" t="s">
        <v>756</v>
      </c>
      <c r="E18" s="15" t="s">
        <v>736</v>
      </c>
      <c r="F18" s="15">
        <v>33</v>
      </c>
      <c r="G18" s="15" t="s">
        <v>737</v>
      </c>
      <c r="H18" s="15">
        <v>3</v>
      </c>
      <c r="I18" s="15" t="s">
        <v>736</v>
      </c>
      <c r="J18" s="15">
        <v>32</v>
      </c>
      <c r="K18" s="15" t="s">
        <v>737</v>
      </c>
      <c r="L18" s="15">
        <v>78</v>
      </c>
      <c r="M18" s="15"/>
      <c r="N18" s="15"/>
      <c r="O18" s="15"/>
      <c r="P18" s="15"/>
      <c r="Q18" s="22">
        <f t="shared" si="0"/>
        <v>81</v>
      </c>
      <c r="R18" s="27"/>
    </row>
    <row r="19" ht="15.6" spans="1:18">
      <c r="A19" s="15" t="s">
        <v>757</v>
      </c>
      <c r="D19" s="15" t="s">
        <v>758</v>
      </c>
      <c r="E19" s="15" t="s">
        <v>736</v>
      </c>
      <c r="F19" s="15">
        <v>32</v>
      </c>
      <c r="G19" s="15" t="s">
        <v>737</v>
      </c>
      <c r="H19" s="15">
        <v>82</v>
      </c>
      <c r="I19" s="15" t="s">
        <v>736</v>
      </c>
      <c r="J19" s="15">
        <v>33</v>
      </c>
      <c r="K19" s="15" t="s">
        <v>737</v>
      </c>
      <c r="L19" s="15">
        <v>3</v>
      </c>
      <c r="M19" s="15"/>
      <c r="N19" s="15"/>
      <c r="O19" s="15"/>
      <c r="P19" s="15"/>
      <c r="Q19" s="22">
        <f t="shared" si="0"/>
        <v>85</v>
      </c>
      <c r="R19" s="27"/>
    </row>
    <row r="20" ht="15.6" spans="1:18">
      <c r="A20" s="15" t="s">
        <v>759</v>
      </c>
      <c r="D20" s="15" t="s">
        <v>760</v>
      </c>
      <c r="E20" s="15" t="s">
        <v>736</v>
      </c>
      <c r="F20" s="15">
        <v>33</v>
      </c>
      <c r="G20" s="15" t="s">
        <v>737</v>
      </c>
      <c r="H20" s="15">
        <v>3</v>
      </c>
      <c r="I20" s="15" t="s">
        <v>736</v>
      </c>
      <c r="J20" s="15">
        <v>32</v>
      </c>
      <c r="K20" s="15" t="s">
        <v>737</v>
      </c>
      <c r="L20" s="15">
        <v>78</v>
      </c>
      <c r="M20" s="15"/>
      <c r="N20" s="15"/>
      <c r="O20" s="15"/>
      <c r="P20" s="15"/>
      <c r="Q20" s="22">
        <f t="shared" si="0"/>
        <v>81</v>
      </c>
      <c r="R20" s="27"/>
    </row>
    <row r="21" ht="15.6" spans="1:18">
      <c r="A21" s="15" t="s">
        <v>761</v>
      </c>
      <c r="D21" s="15" t="s">
        <v>762</v>
      </c>
      <c r="E21" s="15" t="s">
        <v>736</v>
      </c>
      <c r="F21" s="15">
        <v>32</v>
      </c>
      <c r="G21" s="15" t="s">
        <v>737</v>
      </c>
      <c r="H21" s="15">
        <v>75</v>
      </c>
      <c r="I21" s="15" t="s">
        <v>736</v>
      </c>
      <c r="J21" s="15">
        <v>33</v>
      </c>
      <c r="K21" s="15" t="s">
        <v>737</v>
      </c>
      <c r="L21" s="15">
        <v>3</v>
      </c>
      <c r="M21" s="15"/>
      <c r="N21" s="15"/>
      <c r="O21" s="15"/>
      <c r="P21" s="15"/>
      <c r="Q21" s="22">
        <f t="shared" si="0"/>
        <v>78</v>
      </c>
      <c r="R21" s="27"/>
    </row>
    <row r="22" ht="15.6" spans="1:18">
      <c r="A22" s="15" t="s">
        <v>763</v>
      </c>
      <c r="D22" s="15" t="s">
        <v>764</v>
      </c>
      <c r="E22" s="15" t="s">
        <v>736</v>
      </c>
      <c r="F22" s="15">
        <v>33</v>
      </c>
      <c r="G22" s="15" t="s">
        <v>737</v>
      </c>
      <c r="H22" s="15">
        <v>1</v>
      </c>
      <c r="I22" s="15" t="s">
        <v>736</v>
      </c>
      <c r="J22" s="15">
        <v>32</v>
      </c>
      <c r="K22" s="15" t="s">
        <v>737</v>
      </c>
      <c r="L22" s="15">
        <v>48</v>
      </c>
      <c r="M22" s="15"/>
      <c r="N22" s="15"/>
      <c r="O22" s="15"/>
      <c r="P22" s="15"/>
      <c r="Q22" s="22">
        <f t="shared" si="0"/>
        <v>49</v>
      </c>
      <c r="R22" s="27"/>
    </row>
    <row r="23" ht="15.6" spans="1:18">
      <c r="A23" s="15" t="s">
        <v>765</v>
      </c>
      <c r="D23" s="15" t="s">
        <v>766</v>
      </c>
      <c r="E23" s="15" t="s">
        <v>736</v>
      </c>
      <c r="F23" s="15">
        <v>32</v>
      </c>
      <c r="G23" s="15" t="s">
        <v>737</v>
      </c>
      <c r="H23" s="15">
        <v>10</v>
      </c>
      <c r="I23" s="15"/>
      <c r="J23" s="15"/>
      <c r="K23" s="15"/>
      <c r="L23" s="15"/>
      <c r="M23" s="15"/>
      <c r="N23" s="15"/>
      <c r="O23" s="15"/>
      <c r="P23" s="15"/>
      <c r="Q23" s="22">
        <f t="shared" si="0"/>
        <v>10</v>
      </c>
      <c r="R23" s="27"/>
    </row>
    <row r="24" ht="15.6" spans="1:18">
      <c r="A24" s="15" t="s">
        <v>767</v>
      </c>
      <c r="D24" s="15" t="s">
        <v>768</v>
      </c>
      <c r="E24" s="15" t="s">
        <v>736</v>
      </c>
      <c r="F24" s="15">
        <v>32</v>
      </c>
      <c r="G24" s="15" t="s">
        <v>737</v>
      </c>
      <c r="H24" s="15">
        <v>9</v>
      </c>
      <c r="I24" s="15"/>
      <c r="J24" s="15"/>
      <c r="K24" s="15"/>
      <c r="L24" s="15"/>
      <c r="M24" s="15"/>
      <c r="N24" s="15"/>
      <c r="O24" s="15"/>
      <c r="P24" s="15"/>
      <c r="Q24" s="22">
        <f t="shared" si="0"/>
        <v>9</v>
      </c>
      <c r="R24" s="27"/>
    </row>
    <row r="25" ht="15.6" spans="1:18">
      <c r="A25" s="15" t="s">
        <v>765</v>
      </c>
      <c r="D25" s="15" t="s">
        <v>769</v>
      </c>
      <c r="E25" s="15" t="s">
        <v>736</v>
      </c>
      <c r="F25" s="15">
        <v>32</v>
      </c>
      <c r="G25" s="15" t="s">
        <v>737</v>
      </c>
      <c r="H25" s="15">
        <v>87</v>
      </c>
      <c r="I25" s="15" t="s">
        <v>736</v>
      </c>
      <c r="J25" s="15">
        <v>33</v>
      </c>
      <c r="K25" s="15" t="s">
        <v>737</v>
      </c>
      <c r="L25" s="15">
        <v>4</v>
      </c>
      <c r="M25" s="15"/>
      <c r="N25" s="15"/>
      <c r="O25" s="15"/>
      <c r="P25" s="15"/>
      <c r="Q25" s="22">
        <f t="shared" si="0"/>
        <v>91</v>
      </c>
      <c r="R25" s="27"/>
    </row>
    <row r="26" ht="15.6" spans="1:17">
      <c r="A26" s="15" t="s">
        <v>770</v>
      </c>
      <c r="D26" s="15" t="s">
        <v>771</v>
      </c>
      <c r="E26" s="15" t="s">
        <v>736</v>
      </c>
      <c r="F26" s="15">
        <v>33</v>
      </c>
      <c r="G26" s="15" t="s">
        <v>737</v>
      </c>
      <c r="H26" s="15">
        <v>4</v>
      </c>
      <c r="I26" s="15" t="s">
        <v>736</v>
      </c>
      <c r="J26" s="15">
        <v>32</v>
      </c>
      <c r="K26" s="15" t="s">
        <v>737</v>
      </c>
      <c r="L26" s="15">
        <v>64</v>
      </c>
      <c r="M26" s="15"/>
      <c r="N26" s="15"/>
      <c r="O26" s="15"/>
      <c r="P26" s="15"/>
      <c r="Q26" s="22">
        <f t="shared" si="0"/>
        <v>68</v>
      </c>
    </row>
    <row r="27" ht="15.6" spans="1:17">
      <c r="A27" s="15" t="s">
        <v>765</v>
      </c>
      <c r="D27" s="15" t="s">
        <v>772</v>
      </c>
      <c r="E27" s="15" t="s">
        <v>736</v>
      </c>
      <c r="F27" s="15">
        <v>32</v>
      </c>
      <c r="G27" s="15" t="s">
        <v>737</v>
      </c>
      <c r="H27" s="15">
        <v>26</v>
      </c>
      <c r="I27" s="15"/>
      <c r="J27" s="15"/>
      <c r="K27" s="15"/>
      <c r="L27" s="15"/>
      <c r="M27" s="15"/>
      <c r="N27" s="15"/>
      <c r="O27" s="15"/>
      <c r="P27" s="15"/>
      <c r="Q27" s="22">
        <f t="shared" si="0"/>
        <v>26</v>
      </c>
    </row>
    <row r="28" ht="15.6" spans="1:17">
      <c r="A28" s="15" t="s">
        <v>773</v>
      </c>
      <c r="D28" s="15" t="s">
        <v>774</v>
      </c>
      <c r="E28" s="15" t="s">
        <v>736</v>
      </c>
      <c r="F28" s="15">
        <v>32</v>
      </c>
      <c r="G28" s="15" t="s">
        <v>737</v>
      </c>
      <c r="H28" s="15">
        <v>18</v>
      </c>
      <c r="I28" s="15" t="s">
        <v>736</v>
      </c>
      <c r="J28" s="15">
        <v>31</v>
      </c>
      <c r="K28" s="15" t="s">
        <v>737</v>
      </c>
      <c r="L28" s="15">
        <v>1</v>
      </c>
      <c r="M28" s="15"/>
      <c r="N28" s="15"/>
      <c r="O28" s="15"/>
      <c r="P28" s="15"/>
      <c r="Q28" s="22">
        <f t="shared" si="0"/>
        <v>19</v>
      </c>
    </row>
    <row r="29" ht="15.6" spans="1:17">
      <c r="A29" s="15" t="s">
        <v>775</v>
      </c>
      <c r="D29" s="15" t="s">
        <v>776</v>
      </c>
      <c r="E29" s="15" t="s">
        <v>736</v>
      </c>
      <c r="F29" s="15">
        <v>32</v>
      </c>
      <c r="G29" s="15" t="s">
        <v>737</v>
      </c>
      <c r="H29" s="15">
        <v>44</v>
      </c>
      <c r="I29" s="15" t="s">
        <v>736</v>
      </c>
      <c r="J29" s="15">
        <v>33</v>
      </c>
      <c r="K29" s="15" t="s">
        <v>737</v>
      </c>
      <c r="L29" s="15">
        <v>1</v>
      </c>
      <c r="M29" s="15"/>
      <c r="N29" s="15"/>
      <c r="O29" s="15"/>
      <c r="P29" s="15"/>
      <c r="Q29" s="22">
        <f t="shared" si="0"/>
        <v>45</v>
      </c>
    </row>
    <row r="30" ht="15.6" spans="1:17">
      <c r="A30" s="15" t="s">
        <v>777</v>
      </c>
      <c r="D30" s="15" t="s">
        <v>778</v>
      </c>
      <c r="E30" s="15" t="s">
        <v>736</v>
      </c>
      <c r="F30" s="15">
        <v>32</v>
      </c>
      <c r="G30" s="15" t="s">
        <v>737</v>
      </c>
      <c r="H30" s="15">
        <v>38</v>
      </c>
      <c r="I30" s="15"/>
      <c r="J30" s="15"/>
      <c r="K30" s="15"/>
      <c r="L30" s="15"/>
      <c r="M30" s="15"/>
      <c r="N30" s="15"/>
      <c r="O30" s="15"/>
      <c r="P30" s="15"/>
      <c r="Q30" s="22">
        <f t="shared" si="0"/>
        <v>38</v>
      </c>
    </row>
    <row r="31" ht="15.6" spans="1:17">
      <c r="A31" s="15" t="s">
        <v>779</v>
      </c>
      <c r="D31" s="15" t="s">
        <v>780</v>
      </c>
      <c r="E31" s="15" t="s">
        <v>736</v>
      </c>
      <c r="F31" s="15">
        <v>32</v>
      </c>
      <c r="G31" s="15" t="s">
        <v>737</v>
      </c>
      <c r="H31" s="15">
        <v>19</v>
      </c>
      <c r="I31" s="15"/>
      <c r="J31" s="15"/>
      <c r="K31" s="15"/>
      <c r="L31" s="15"/>
      <c r="M31" s="15"/>
      <c r="N31" s="15"/>
      <c r="O31" s="15"/>
      <c r="P31" s="15"/>
      <c r="Q31" s="22">
        <f t="shared" si="0"/>
        <v>19</v>
      </c>
    </row>
    <row r="32" ht="15.6" spans="1:17">
      <c r="A32" s="15" t="s">
        <v>781</v>
      </c>
      <c r="D32" s="15" t="s">
        <v>782</v>
      </c>
      <c r="E32" s="15" t="s">
        <v>736</v>
      </c>
      <c r="F32" s="15">
        <v>32</v>
      </c>
      <c r="G32" s="15" t="s">
        <v>737</v>
      </c>
      <c r="H32" s="15">
        <v>11</v>
      </c>
      <c r="I32" s="15"/>
      <c r="J32" s="15"/>
      <c r="K32" s="15"/>
      <c r="L32" s="15"/>
      <c r="M32" s="15"/>
      <c r="N32" s="15"/>
      <c r="O32" s="15"/>
      <c r="P32" s="15"/>
      <c r="Q32" s="22">
        <f t="shared" si="0"/>
        <v>11</v>
      </c>
    </row>
    <row r="33" ht="15.6" spans="1:17">
      <c r="A33" s="15" t="s">
        <v>783</v>
      </c>
      <c r="D33" s="15" t="s">
        <v>784</v>
      </c>
      <c r="E33" s="15" t="s">
        <v>736</v>
      </c>
      <c r="F33" s="15">
        <v>32</v>
      </c>
      <c r="G33" s="15" t="s">
        <v>737</v>
      </c>
      <c r="H33" s="15">
        <v>53</v>
      </c>
      <c r="I33" s="15" t="s">
        <v>736</v>
      </c>
      <c r="J33" s="15">
        <v>34</v>
      </c>
      <c r="K33" s="15" t="s">
        <v>737</v>
      </c>
      <c r="L33" s="15">
        <v>1</v>
      </c>
      <c r="M33" s="15"/>
      <c r="N33" s="15"/>
      <c r="O33" s="15"/>
      <c r="P33" s="15"/>
      <c r="Q33" s="22">
        <f t="shared" si="0"/>
        <v>54</v>
      </c>
    </row>
    <row r="34" ht="15.6" spans="1:17">
      <c r="A34" s="15" t="s">
        <v>785</v>
      </c>
      <c r="D34" s="15" t="s">
        <v>786</v>
      </c>
      <c r="E34" s="15" t="s">
        <v>736</v>
      </c>
      <c r="F34" s="15">
        <v>32</v>
      </c>
      <c r="G34" s="15" t="s">
        <v>737</v>
      </c>
      <c r="H34" s="15">
        <v>25</v>
      </c>
      <c r="I34" s="15" t="s">
        <v>736</v>
      </c>
      <c r="J34" s="15">
        <v>33</v>
      </c>
      <c r="K34" s="15" t="s">
        <v>737</v>
      </c>
      <c r="L34" s="15">
        <v>1</v>
      </c>
      <c r="M34" s="15"/>
      <c r="N34" s="15"/>
      <c r="O34" s="15"/>
      <c r="P34" s="15"/>
      <c r="Q34" s="22">
        <f t="shared" si="0"/>
        <v>26</v>
      </c>
    </row>
    <row r="35" ht="15.6" spans="1:17">
      <c r="A35" s="15" t="s">
        <v>779</v>
      </c>
      <c r="D35" s="15" t="s">
        <v>787</v>
      </c>
      <c r="E35" s="15" t="s">
        <v>736</v>
      </c>
      <c r="F35" s="15">
        <v>32</v>
      </c>
      <c r="G35" s="15" t="s">
        <v>737</v>
      </c>
      <c r="H35" s="15">
        <v>47</v>
      </c>
      <c r="I35" s="15"/>
      <c r="J35" s="15"/>
      <c r="K35" s="15"/>
      <c r="L35" s="15"/>
      <c r="M35" s="15"/>
      <c r="N35" s="15"/>
      <c r="O35" s="15"/>
      <c r="P35" s="15"/>
      <c r="Q35" s="22">
        <f t="shared" si="0"/>
        <v>47</v>
      </c>
    </row>
    <row r="36" ht="15.6" spans="1:17">
      <c r="A36" s="15" t="s">
        <v>788</v>
      </c>
      <c r="D36" s="15" t="s">
        <v>789</v>
      </c>
      <c r="E36" s="15" t="s">
        <v>736</v>
      </c>
      <c r="F36" s="15">
        <v>32</v>
      </c>
      <c r="G36" s="15" t="s">
        <v>737</v>
      </c>
      <c r="H36" s="15">
        <v>90</v>
      </c>
      <c r="I36" s="15" t="s">
        <v>736</v>
      </c>
      <c r="J36" s="15">
        <v>33</v>
      </c>
      <c r="K36" s="15" t="s">
        <v>737</v>
      </c>
      <c r="L36" s="15">
        <v>1</v>
      </c>
      <c r="M36" s="15"/>
      <c r="N36" s="15"/>
      <c r="O36" s="15"/>
      <c r="P36" s="15"/>
      <c r="Q36" s="22">
        <f t="shared" si="0"/>
        <v>91</v>
      </c>
    </row>
    <row r="37" ht="15.6" spans="1:17">
      <c r="A37" s="15" t="s">
        <v>779</v>
      </c>
      <c r="D37" s="15" t="s">
        <v>790</v>
      </c>
      <c r="E37" s="15" t="s">
        <v>736</v>
      </c>
      <c r="F37" s="15">
        <v>32</v>
      </c>
      <c r="G37" s="15" t="s">
        <v>737</v>
      </c>
      <c r="H37" s="15">
        <v>35</v>
      </c>
      <c r="I37" s="15"/>
      <c r="J37" s="15"/>
      <c r="K37" s="15"/>
      <c r="L37" s="15"/>
      <c r="M37" s="15"/>
      <c r="N37" s="15"/>
      <c r="O37" s="15"/>
      <c r="P37" s="15"/>
      <c r="Q37" s="22">
        <f t="shared" si="0"/>
        <v>35</v>
      </c>
    </row>
    <row r="38" ht="15.6" spans="1:17">
      <c r="A38" s="15" t="s">
        <v>791</v>
      </c>
      <c r="D38" s="15" t="s">
        <v>792</v>
      </c>
      <c r="E38" s="15" t="s">
        <v>736</v>
      </c>
      <c r="F38" s="15">
        <v>31</v>
      </c>
      <c r="G38" s="15" t="s">
        <v>737</v>
      </c>
      <c r="H38" s="15">
        <v>2</v>
      </c>
      <c r="I38" s="15" t="s">
        <v>736</v>
      </c>
      <c r="J38" s="15">
        <v>32</v>
      </c>
      <c r="K38" s="15" t="s">
        <v>737</v>
      </c>
      <c r="L38" s="15">
        <v>148</v>
      </c>
      <c r="M38" s="15" t="s">
        <v>736</v>
      </c>
      <c r="N38" s="15">
        <v>33</v>
      </c>
      <c r="O38" s="15" t="s">
        <v>737</v>
      </c>
      <c r="P38" s="15">
        <v>5</v>
      </c>
      <c r="Q38" s="22">
        <f t="shared" si="0"/>
        <v>155</v>
      </c>
    </row>
    <row r="39" ht="15.6" spans="1:17">
      <c r="A39" s="15" t="s">
        <v>779</v>
      </c>
      <c r="D39" s="15" t="s">
        <v>793</v>
      </c>
      <c r="E39" s="15" t="s">
        <v>736</v>
      </c>
      <c r="F39" s="15">
        <v>32</v>
      </c>
      <c r="G39" s="15" t="s">
        <v>737</v>
      </c>
      <c r="H39" s="15">
        <v>4</v>
      </c>
      <c r="I39" s="15"/>
      <c r="J39" s="15"/>
      <c r="K39" s="15"/>
      <c r="L39" s="15"/>
      <c r="M39" s="15"/>
      <c r="N39" s="15"/>
      <c r="O39" s="15"/>
      <c r="P39" s="15"/>
      <c r="Q39" s="22">
        <f t="shared" si="0"/>
        <v>4</v>
      </c>
    </row>
    <row r="40" ht="15.6" spans="1:17">
      <c r="A40" s="15" t="s">
        <v>794</v>
      </c>
      <c r="D40" s="15" t="s">
        <v>795</v>
      </c>
      <c r="E40" s="15" t="s">
        <v>736</v>
      </c>
      <c r="F40" s="15">
        <v>32</v>
      </c>
      <c r="G40" s="15" t="s">
        <v>737</v>
      </c>
      <c r="H40" s="15">
        <v>63</v>
      </c>
      <c r="I40" s="15" t="s">
        <v>736</v>
      </c>
      <c r="J40" s="15">
        <v>33</v>
      </c>
      <c r="K40" s="15" t="s">
        <v>737</v>
      </c>
      <c r="L40" s="15">
        <v>2</v>
      </c>
      <c r="M40" s="15"/>
      <c r="N40" s="15"/>
      <c r="O40" s="15"/>
      <c r="P40" s="15"/>
      <c r="Q40" s="22">
        <f t="shared" si="0"/>
        <v>65</v>
      </c>
    </row>
    <row r="41" ht="15.6" spans="1:17">
      <c r="A41" s="15" t="s">
        <v>753</v>
      </c>
      <c r="D41" s="15" t="s">
        <v>796</v>
      </c>
      <c r="E41" s="15" t="s">
        <v>736</v>
      </c>
      <c r="F41" s="15">
        <v>34</v>
      </c>
      <c r="G41" s="15" t="s">
        <v>737</v>
      </c>
      <c r="H41" s="15">
        <v>1</v>
      </c>
      <c r="I41" s="15" t="s">
        <v>736</v>
      </c>
      <c r="J41" s="15">
        <v>32</v>
      </c>
      <c r="K41" s="15" t="s">
        <v>737</v>
      </c>
      <c r="L41" s="15">
        <v>47</v>
      </c>
      <c r="M41" s="15"/>
      <c r="N41" s="15"/>
      <c r="O41" s="15"/>
      <c r="P41" s="15"/>
      <c r="Q41" s="22">
        <f t="shared" si="0"/>
        <v>48</v>
      </c>
    </row>
    <row r="42" ht="15.6" spans="1:17">
      <c r="A42" s="15" t="s">
        <v>797</v>
      </c>
      <c r="D42" s="15" t="s">
        <v>798</v>
      </c>
      <c r="E42" s="15" t="s">
        <v>736</v>
      </c>
      <c r="F42" s="15">
        <v>33</v>
      </c>
      <c r="G42" s="15" t="s">
        <v>737</v>
      </c>
      <c r="H42" s="15">
        <v>1</v>
      </c>
      <c r="I42" s="15" t="s">
        <v>736</v>
      </c>
      <c r="J42" s="15">
        <v>32</v>
      </c>
      <c r="K42" s="15" t="s">
        <v>737</v>
      </c>
      <c r="L42" s="15">
        <v>45</v>
      </c>
      <c r="M42" s="15"/>
      <c r="N42" s="15"/>
      <c r="O42" s="15"/>
      <c r="P42" s="15"/>
      <c r="Q42" s="22">
        <f t="shared" si="0"/>
        <v>46</v>
      </c>
    </row>
    <row r="43" ht="15.6" spans="1:17">
      <c r="A43" s="15" t="s">
        <v>799</v>
      </c>
      <c r="D43" s="15" t="s">
        <v>800</v>
      </c>
      <c r="E43" s="15" t="s">
        <v>736</v>
      </c>
      <c r="F43" s="15">
        <v>32</v>
      </c>
      <c r="G43" s="15" t="s">
        <v>737</v>
      </c>
      <c r="H43" s="15">
        <v>40</v>
      </c>
      <c r="I43" s="15" t="s">
        <v>736</v>
      </c>
      <c r="J43" s="15">
        <v>33</v>
      </c>
      <c r="K43" s="15" t="s">
        <v>737</v>
      </c>
      <c r="L43" s="15">
        <v>1</v>
      </c>
      <c r="M43" s="15"/>
      <c r="N43" s="15"/>
      <c r="O43" s="15"/>
      <c r="P43" s="15"/>
      <c r="Q43" s="22">
        <f t="shared" si="0"/>
        <v>41</v>
      </c>
    </row>
    <row r="44" ht="15.6" spans="1:17">
      <c r="A44" s="15" t="s">
        <v>801</v>
      </c>
      <c r="D44" s="15" t="s">
        <v>802</v>
      </c>
      <c r="E44" s="15" t="s">
        <v>736</v>
      </c>
      <c r="F44" s="15">
        <v>33</v>
      </c>
      <c r="G44" s="15" t="s">
        <v>737</v>
      </c>
      <c r="H44" s="15">
        <v>1</v>
      </c>
      <c r="I44" s="15" t="s">
        <v>736</v>
      </c>
      <c r="J44" s="15">
        <v>32</v>
      </c>
      <c r="K44" s="15" t="s">
        <v>737</v>
      </c>
      <c r="L44" s="15">
        <v>41</v>
      </c>
      <c r="M44" s="15"/>
      <c r="N44" s="15"/>
      <c r="O44" s="15"/>
      <c r="P44" s="15"/>
      <c r="Q44" s="22">
        <f t="shared" si="0"/>
        <v>42</v>
      </c>
    </row>
    <row r="45" ht="15.6" spans="1:17">
      <c r="A45" s="15" t="s">
        <v>803</v>
      </c>
      <c r="D45" s="15" t="s">
        <v>804</v>
      </c>
      <c r="E45" s="15" t="s">
        <v>736</v>
      </c>
      <c r="F45" s="15">
        <v>32</v>
      </c>
      <c r="G45" s="15" t="s">
        <v>737</v>
      </c>
      <c r="H45" s="15">
        <v>40</v>
      </c>
      <c r="I45" s="15"/>
      <c r="J45" s="15"/>
      <c r="K45" s="15"/>
      <c r="L45" s="15"/>
      <c r="M45" s="15"/>
      <c r="N45" s="15"/>
      <c r="O45" s="15"/>
      <c r="P45" s="15"/>
      <c r="Q45" s="22">
        <f t="shared" si="0"/>
        <v>40</v>
      </c>
    </row>
    <row r="46" ht="15.6" spans="1:17">
      <c r="A46" s="15" t="s">
        <v>805</v>
      </c>
      <c r="D46" s="15" t="s">
        <v>806</v>
      </c>
      <c r="E46" s="15" t="s">
        <v>736</v>
      </c>
      <c r="F46" s="15">
        <v>32</v>
      </c>
      <c r="G46" s="15" t="s">
        <v>737</v>
      </c>
      <c r="H46" s="15">
        <v>83</v>
      </c>
      <c r="I46" s="15" t="s">
        <v>736</v>
      </c>
      <c r="J46" s="15">
        <v>33</v>
      </c>
      <c r="K46" s="15" t="s">
        <v>737</v>
      </c>
      <c r="L46" s="15">
        <v>1</v>
      </c>
      <c r="M46" s="15"/>
      <c r="N46" s="15"/>
      <c r="O46" s="15"/>
      <c r="P46" s="15"/>
      <c r="Q46" s="22">
        <f t="shared" si="0"/>
        <v>84</v>
      </c>
    </row>
    <row r="47" ht="15.6" spans="1:17">
      <c r="A47" s="15" t="s">
        <v>807</v>
      </c>
      <c r="D47" s="15" t="s">
        <v>808</v>
      </c>
      <c r="E47" s="15" t="s">
        <v>736</v>
      </c>
      <c r="F47" s="15">
        <v>33</v>
      </c>
      <c r="G47" s="15" t="s">
        <v>737</v>
      </c>
      <c r="H47" s="15">
        <v>1</v>
      </c>
      <c r="I47" s="15" t="s">
        <v>736</v>
      </c>
      <c r="J47" s="15">
        <v>32</v>
      </c>
      <c r="K47" s="15" t="s">
        <v>737</v>
      </c>
      <c r="L47" s="15">
        <v>2</v>
      </c>
      <c r="M47" s="15"/>
      <c r="N47" s="15"/>
      <c r="O47" s="15"/>
      <c r="P47" s="15"/>
      <c r="Q47" s="22">
        <f t="shared" si="0"/>
        <v>3</v>
      </c>
    </row>
    <row r="48" ht="15.6" spans="1:17">
      <c r="A48" s="15" t="s">
        <v>809</v>
      </c>
      <c r="D48" s="15" t="s">
        <v>810</v>
      </c>
      <c r="E48" s="15" t="s">
        <v>736</v>
      </c>
      <c r="F48" s="15">
        <v>32</v>
      </c>
      <c r="G48" s="15" t="s">
        <v>737</v>
      </c>
      <c r="H48" s="15">
        <v>73</v>
      </c>
      <c r="I48" s="15" t="s">
        <v>736</v>
      </c>
      <c r="J48" s="15">
        <v>31</v>
      </c>
      <c r="K48" s="15" t="s">
        <v>737</v>
      </c>
      <c r="L48" s="15">
        <v>1</v>
      </c>
      <c r="M48" s="15" t="s">
        <v>736</v>
      </c>
      <c r="N48" s="15">
        <v>33</v>
      </c>
      <c r="O48" s="15" t="s">
        <v>737</v>
      </c>
      <c r="P48" s="15">
        <v>3</v>
      </c>
      <c r="Q48" s="22">
        <f t="shared" si="0"/>
        <v>77</v>
      </c>
    </row>
    <row r="49" ht="15.6" spans="1:17">
      <c r="A49" s="15" t="s">
        <v>811</v>
      </c>
      <c r="D49" s="15" t="s">
        <v>812</v>
      </c>
      <c r="E49" s="15" t="s">
        <v>736</v>
      </c>
      <c r="F49" s="15">
        <v>32</v>
      </c>
      <c r="G49" s="15" t="s">
        <v>737</v>
      </c>
      <c r="H49" s="15">
        <v>33</v>
      </c>
      <c r="I49" s="15" t="s">
        <v>736</v>
      </c>
      <c r="J49" s="15">
        <v>33</v>
      </c>
      <c r="K49" s="15" t="s">
        <v>737</v>
      </c>
      <c r="L49" s="15">
        <v>2</v>
      </c>
      <c r="M49" s="15"/>
      <c r="N49" s="15"/>
      <c r="O49" s="15"/>
      <c r="P49" s="15"/>
      <c r="Q49" s="22">
        <f t="shared" si="0"/>
        <v>35</v>
      </c>
    </row>
    <row r="50" ht="15.6" spans="1:17">
      <c r="A50" s="15" t="s">
        <v>813</v>
      </c>
      <c r="D50" s="15" t="s">
        <v>814</v>
      </c>
      <c r="E50" s="15" t="s">
        <v>736</v>
      </c>
      <c r="F50" s="15">
        <v>33</v>
      </c>
      <c r="G50" s="15" t="s">
        <v>737</v>
      </c>
      <c r="H50" s="15">
        <v>1</v>
      </c>
      <c r="I50" s="15" t="s">
        <v>736</v>
      </c>
      <c r="J50" s="15">
        <v>32</v>
      </c>
      <c r="K50" s="15" t="s">
        <v>737</v>
      </c>
      <c r="L50" s="15">
        <v>26</v>
      </c>
      <c r="M50" s="15"/>
      <c r="N50" s="15"/>
      <c r="O50" s="15"/>
      <c r="P50" s="15"/>
      <c r="Q50" s="22">
        <f t="shared" si="0"/>
        <v>27</v>
      </c>
    </row>
    <row r="51" ht="15.6" spans="1:17">
      <c r="A51" s="15" t="s">
        <v>815</v>
      </c>
      <c r="D51" s="15" t="s">
        <v>816</v>
      </c>
      <c r="E51" s="15" t="s">
        <v>736</v>
      </c>
      <c r="F51" s="15">
        <v>33</v>
      </c>
      <c r="G51" s="15" t="s">
        <v>737</v>
      </c>
      <c r="H51" s="15">
        <v>1</v>
      </c>
      <c r="I51" s="15" t="s">
        <v>736</v>
      </c>
      <c r="J51" s="15">
        <v>32</v>
      </c>
      <c r="K51" s="15" t="s">
        <v>737</v>
      </c>
      <c r="L51" s="15">
        <v>125</v>
      </c>
      <c r="M51" s="15"/>
      <c r="N51" s="15"/>
      <c r="O51" s="15"/>
      <c r="P51" s="15"/>
      <c r="Q51" s="22">
        <f t="shared" si="0"/>
        <v>126</v>
      </c>
    </row>
    <row r="52" ht="15.6" spans="1:17">
      <c r="A52" s="15" t="s">
        <v>817</v>
      </c>
      <c r="D52" s="15" t="s">
        <v>818</v>
      </c>
      <c r="E52" s="15" t="s">
        <v>736</v>
      </c>
      <c r="F52" s="15">
        <v>33</v>
      </c>
      <c r="G52" s="15" t="s">
        <v>737</v>
      </c>
      <c r="H52" s="15">
        <v>1</v>
      </c>
      <c r="I52" s="15" t="s">
        <v>736</v>
      </c>
      <c r="J52" s="15">
        <v>32</v>
      </c>
      <c r="K52" s="15" t="s">
        <v>737</v>
      </c>
      <c r="L52" s="15">
        <v>36</v>
      </c>
      <c r="M52" s="15"/>
      <c r="N52" s="15"/>
      <c r="O52" s="15"/>
      <c r="P52" s="15"/>
      <c r="Q52" s="22">
        <f t="shared" si="0"/>
        <v>37</v>
      </c>
    </row>
    <row r="53" ht="15.6" spans="1:17">
      <c r="A53" s="15" t="s">
        <v>779</v>
      </c>
      <c r="D53" s="15" t="s">
        <v>796</v>
      </c>
      <c r="E53" s="15" t="s">
        <v>736</v>
      </c>
      <c r="F53" s="15">
        <v>34</v>
      </c>
      <c r="G53" s="15" t="s">
        <v>737</v>
      </c>
      <c r="H53" s="15">
        <v>1</v>
      </c>
      <c r="I53" s="15" t="s">
        <v>736</v>
      </c>
      <c r="J53" s="15">
        <v>32</v>
      </c>
      <c r="K53" s="15" t="s">
        <v>737</v>
      </c>
      <c r="L53" s="15">
        <v>47</v>
      </c>
      <c r="M53" s="15"/>
      <c r="N53" s="15"/>
      <c r="O53" s="15"/>
      <c r="P53" s="15"/>
      <c r="Q53" s="22">
        <f t="shared" si="0"/>
        <v>48</v>
      </c>
    </row>
    <row r="54" ht="15.6" spans="1:17">
      <c r="A54" s="15" t="s">
        <v>819</v>
      </c>
      <c r="D54" s="15" t="s">
        <v>820</v>
      </c>
      <c r="E54" s="15" t="s">
        <v>736</v>
      </c>
      <c r="F54" s="15">
        <v>33</v>
      </c>
      <c r="G54" s="15" t="s">
        <v>737</v>
      </c>
      <c r="H54" s="15">
        <v>4</v>
      </c>
      <c r="I54" s="15" t="s">
        <v>736</v>
      </c>
      <c r="J54" s="15">
        <v>32</v>
      </c>
      <c r="K54" s="15" t="s">
        <v>737</v>
      </c>
      <c r="L54" s="15">
        <v>32</v>
      </c>
      <c r="M54" s="15"/>
      <c r="N54" s="15"/>
      <c r="O54" s="15"/>
      <c r="P54" s="15"/>
      <c r="Q54" s="22">
        <f t="shared" si="0"/>
        <v>36</v>
      </c>
    </row>
    <row r="55" ht="15.6" spans="1:17">
      <c r="A55" s="15" t="s">
        <v>725</v>
      </c>
      <c r="D55" s="15" t="s">
        <v>821</v>
      </c>
      <c r="E55" s="15" t="s">
        <v>736</v>
      </c>
      <c r="F55" s="15">
        <v>33</v>
      </c>
      <c r="G55" s="15" t="s">
        <v>737</v>
      </c>
      <c r="H55" s="15">
        <v>2</v>
      </c>
      <c r="I55" s="15" t="s">
        <v>736</v>
      </c>
      <c r="J55" s="15">
        <v>32</v>
      </c>
      <c r="K55" s="15" t="s">
        <v>737</v>
      </c>
      <c r="L55" s="15">
        <v>38</v>
      </c>
      <c r="M55" s="15"/>
      <c r="N55" s="15"/>
      <c r="O55" s="15"/>
      <c r="P55" s="15"/>
      <c r="Q55" s="22">
        <f t="shared" si="0"/>
        <v>40</v>
      </c>
    </row>
    <row r="56" ht="15.6" spans="1:17">
      <c r="A56" s="15" t="s">
        <v>822</v>
      </c>
      <c r="D56" s="15" t="s">
        <v>823</v>
      </c>
      <c r="E56" s="15" t="s">
        <v>736</v>
      </c>
      <c r="F56" s="15">
        <v>33</v>
      </c>
      <c r="G56" s="15" t="s">
        <v>737</v>
      </c>
      <c r="H56" s="15">
        <v>1</v>
      </c>
      <c r="I56" s="15" t="s">
        <v>736</v>
      </c>
      <c r="J56" s="15">
        <v>32</v>
      </c>
      <c r="K56" s="15" t="s">
        <v>737</v>
      </c>
      <c r="L56" s="15">
        <v>25</v>
      </c>
      <c r="M56" s="15"/>
      <c r="N56" s="15"/>
      <c r="O56" s="15"/>
      <c r="P56" s="15"/>
      <c r="Q56" s="22">
        <f t="shared" si="0"/>
        <v>26</v>
      </c>
    </row>
    <row r="57" ht="15.6" spans="1:17">
      <c r="A57" s="15" t="s">
        <v>824</v>
      </c>
      <c r="D57" s="15" t="s">
        <v>825</v>
      </c>
      <c r="E57" s="15" t="s">
        <v>736</v>
      </c>
      <c r="F57" s="15">
        <v>32</v>
      </c>
      <c r="G57" s="15" t="s">
        <v>737</v>
      </c>
      <c r="H57" s="15">
        <v>45</v>
      </c>
      <c r="I57" s="15" t="s">
        <v>736</v>
      </c>
      <c r="J57" s="15">
        <v>33</v>
      </c>
      <c r="K57" s="15" t="s">
        <v>737</v>
      </c>
      <c r="L57" s="15">
        <v>2</v>
      </c>
      <c r="M57" s="15"/>
      <c r="N57" s="15"/>
      <c r="O57" s="15"/>
      <c r="P57" s="15"/>
      <c r="Q57" s="22">
        <f t="shared" si="0"/>
        <v>47</v>
      </c>
    </row>
    <row r="58" ht="15.6" spans="1:17">
      <c r="A58" s="15" t="s">
        <v>822</v>
      </c>
      <c r="D58" s="15" t="s">
        <v>826</v>
      </c>
      <c r="E58" s="15" t="s">
        <v>736</v>
      </c>
      <c r="F58" s="15">
        <v>32</v>
      </c>
      <c r="G58" s="15" t="s">
        <v>737</v>
      </c>
      <c r="H58" s="15">
        <v>17</v>
      </c>
      <c r="I58" s="15"/>
      <c r="J58" s="15"/>
      <c r="K58" s="15"/>
      <c r="L58" s="15"/>
      <c r="M58" s="15"/>
      <c r="N58" s="15"/>
      <c r="O58" s="15"/>
      <c r="P58" s="15"/>
      <c r="Q58" s="22">
        <f t="shared" si="0"/>
        <v>17</v>
      </c>
    </row>
    <row r="59" ht="15.6" spans="1:17">
      <c r="A59" s="15" t="s">
        <v>824</v>
      </c>
      <c r="D59" s="15" t="s">
        <v>827</v>
      </c>
      <c r="E59" s="15" t="s">
        <v>736</v>
      </c>
      <c r="F59" s="15">
        <v>33</v>
      </c>
      <c r="G59" s="15" t="s">
        <v>737</v>
      </c>
      <c r="H59" s="15">
        <v>4</v>
      </c>
      <c r="I59" s="15" t="s">
        <v>736</v>
      </c>
      <c r="J59" s="15">
        <v>32</v>
      </c>
      <c r="K59" s="15" t="s">
        <v>737</v>
      </c>
      <c r="L59" s="15">
        <v>78</v>
      </c>
      <c r="M59" s="15"/>
      <c r="N59" s="15"/>
      <c r="O59" s="15"/>
      <c r="P59" s="15"/>
      <c r="Q59" s="22">
        <f t="shared" si="0"/>
        <v>82</v>
      </c>
    </row>
    <row r="60" ht="15.6" spans="1:17">
      <c r="A60" s="15" t="s">
        <v>822</v>
      </c>
      <c r="D60" s="15" t="s">
        <v>828</v>
      </c>
      <c r="E60" s="15" t="s">
        <v>736</v>
      </c>
      <c r="F60" s="15">
        <v>31</v>
      </c>
      <c r="G60" s="15" t="s">
        <v>737</v>
      </c>
      <c r="H60" s="15">
        <v>1</v>
      </c>
      <c r="I60" s="15" t="s">
        <v>736</v>
      </c>
      <c r="J60" s="15">
        <v>32</v>
      </c>
      <c r="K60" s="15" t="s">
        <v>737</v>
      </c>
      <c r="L60" s="15">
        <v>24</v>
      </c>
      <c r="M60" s="15"/>
      <c r="N60" s="15"/>
      <c r="O60" s="15"/>
      <c r="P60" s="15"/>
      <c r="Q60" s="22">
        <f t="shared" si="0"/>
        <v>25</v>
      </c>
    </row>
    <row r="61" ht="15.6" spans="1:17">
      <c r="A61" s="15" t="s">
        <v>824</v>
      </c>
      <c r="D61" s="15" t="s">
        <v>829</v>
      </c>
      <c r="E61" s="15" t="s">
        <v>736</v>
      </c>
      <c r="F61" s="15">
        <v>32</v>
      </c>
      <c r="G61" s="15" t="s">
        <v>737</v>
      </c>
      <c r="H61" s="15">
        <v>13</v>
      </c>
      <c r="I61" s="15"/>
      <c r="J61" s="15"/>
      <c r="K61" s="15"/>
      <c r="L61" s="15"/>
      <c r="M61" s="15"/>
      <c r="N61" s="15"/>
      <c r="O61" s="15"/>
      <c r="P61" s="15"/>
      <c r="Q61" s="22">
        <f t="shared" si="0"/>
        <v>13</v>
      </c>
    </row>
    <row r="62" ht="15.6" spans="1:17">
      <c r="A62" s="15" t="s">
        <v>830</v>
      </c>
      <c r="D62" s="15" t="s">
        <v>831</v>
      </c>
      <c r="E62" s="15" t="s">
        <v>736</v>
      </c>
      <c r="F62" s="15">
        <v>33</v>
      </c>
      <c r="G62" s="15" t="s">
        <v>737</v>
      </c>
      <c r="H62" s="15">
        <v>5</v>
      </c>
      <c r="I62" s="15" t="s">
        <v>736</v>
      </c>
      <c r="J62" s="15">
        <v>32</v>
      </c>
      <c r="K62" s="15" t="s">
        <v>737</v>
      </c>
      <c r="L62" s="15">
        <v>41</v>
      </c>
      <c r="M62" s="15"/>
      <c r="N62" s="15"/>
      <c r="O62" s="15"/>
      <c r="P62" s="15"/>
      <c r="Q62" s="22">
        <f t="shared" si="0"/>
        <v>46</v>
      </c>
    </row>
    <row r="63" ht="15.6" spans="1:17">
      <c r="A63" s="15" t="s">
        <v>779</v>
      </c>
      <c r="D63" s="15" t="s">
        <v>832</v>
      </c>
      <c r="E63" s="15" t="s">
        <v>736</v>
      </c>
      <c r="F63" s="15">
        <v>32</v>
      </c>
      <c r="G63" s="15" t="s">
        <v>737</v>
      </c>
      <c r="H63" s="15">
        <v>33</v>
      </c>
      <c r="I63" s="15"/>
      <c r="J63" s="15"/>
      <c r="K63" s="15"/>
      <c r="L63" s="15"/>
      <c r="M63" s="15"/>
      <c r="N63" s="15"/>
      <c r="O63" s="15"/>
      <c r="P63" s="15"/>
      <c r="Q63" s="22">
        <f t="shared" si="0"/>
        <v>33</v>
      </c>
    </row>
    <row r="64" ht="15.6" spans="1:17">
      <c r="A64" s="15" t="s">
        <v>833</v>
      </c>
      <c r="D64" s="15" t="s">
        <v>834</v>
      </c>
      <c r="E64" s="15" t="s">
        <v>736</v>
      </c>
      <c r="F64" s="15">
        <v>33</v>
      </c>
      <c r="G64" s="15" t="s">
        <v>737</v>
      </c>
      <c r="H64" s="15">
        <v>2</v>
      </c>
      <c r="I64" s="15" t="s">
        <v>736</v>
      </c>
      <c r="J64" s="15">
        <v>32</v>
      </c>
      <c r="K64" s="15" t="s">
        <v>737</v>
      </c>
      <c r="L64" s="15">
        <v>88</v>
      </c>
      <c r="M64" s="15" t="s">
        <v>736</v>
      </c>
      <c r="N64" s="15">
        <v>31</v>
      </c>
      <c r="O64" s="15" t="s">
        <v>737</v>
      </c>
      <c r="P64" s="15">
        <v>1</v>
      </c>
      <c r="Q64" s="22">
        <f t="shared" si="0"/>
        <v>91</v>
      </c>
    </row>
    <row r="65" ht="15.6" spans="1:17">
      <c r="A65" s="15" t="s">
        <v>835</v>
      </c>
      <c r="D65" s="15" t="s">
        <v>836</v>
      </c>
      <c r="E65" s="15" t="s">
        <v>736</v>
      </c>
      <c r="F65" s="15">
        <v>32</v>
      </c>
      <c r="G65" s="15" t="s">
        <v>737</v>
      </c>
      <c r="H65" s="15">
        <v>22</v>
      </c>
      <c r="I65" s="15" t="s">
        <v>736</v>
      </c>
      <c r="J65" s="15">
        <v>33</v>
      </c>
      <c r="K65" s="15" t="s">
        <v>737</v>
      </c>
      <c r="L65" s="15">
        <v>2</v>
      </c>
      <c r="M65" s="15"/>
      <c r="N65" s="15"/>
      <c r="O65" s="15"/>
      <c r="P65" s="15"/>
      <c r="Q65" s="22">
        <f t="shared" si="0"/>
        <v>24</v>
      </c>
    </row>
    <row r="66" ht="15.6" spans="1:17">
      <c r="A66" s="15" t="s">
        <v>837</v>
      </c>
      <c r="D66" s="15" t="s">
        <v>838</v>
      </c>
      <c r="E66" s="15" t="s">
        <v>736</v>
      </c>
      <c r="F66" s="15">
        <v>32</v>
      </c>
      <c r="G66" s="15" t="s">
        <v>737</v>
      </c>
      <c r="H66" s="15">
        <v>6</v>
      </c>
      <c r="I66" s="15" t="s">
        <v>736</v>
      </c>
      <c r="J66" s="15">
        <v>33</v>
      </c>
      <c r="K66" s="15" t="s">
        <v>737</v>
      </c>
      <c r="L66" s="15">
        <v>1</v>
      </c>
      <c r="M66" s="15"/>
      <c r="N66" s="15"/>
      <c r="O66" s="15"/>
      <c r="P66" s="15"/>
      <c r="Q66" s="22">
        <f t="shared" si="0"/>
        <v>7</v>
      </c>
    </row>
    <row r="67" ht="15.6" spans="1:17">
      <c r="A67" s="15" t="s">
        <v>753</v>
      </c>
      <c r="D67" s="15" t="s">
        <v>839</v>
      </c>
      <c r="E67" s="15" t="s">
        <v>736</v>
      </c>
      <c r="F67" s="15">
        <v>32</v>
      </c>
      <c r="G67" s="15" t="s">
        <v>737</v>
      </c>
      <c r="H67" s="15">
        <v>17</v>
      </c>
      <c r="I67" s="15" t="s">
        <v>736</v>
      </c>
      <c r="J67" s="15">
        <v>33</v>
      </c>
      <c r="K67" s="15" t="s">
        <v>737</v>
      </c>
      <c r="L67" s="15">
        <v>1</v>
      </c>
      <c r="M67" s="15"/>
      <c r="N67" s="15"/>
      <c r="O67" s="15"/>
      <c r="P67" s="15"/>
      <c r="Q67" s="22">
        <f t="shared" si="0"/>
        <v>18</v>
      </c>
    </row>
    <row r="68" ht="15.6" spans="1:17">
      <c r="A68" s="15" t="s">
        <v>840</v>
      </c>
      <c r="D68" s="15" t="s">
        <v>841</v>
      </c>
      <c r="E68" s="15" t="s">
        <v>736</v>
      </c>
      <c r="F68" s="15">
        <v>32</v>
      </c>
      <c r="G68" s="15" t="s">
        <v>737</v>
      </c>
      <c r="H68" s="15">
        <v>20</v>
      </c>
      <c r="I68" s="15"/>
      <c r="J68" s="15"/>
      <c r="K68" s="15"/>
      <c r="L68" s="15"/>
      <c r="M68" s="15"/>
      <c r="N68" s="15"/>
      <c r="O68" s="15"/>
      <c r="P68" s="15"/>
      <c r="Q68" s="22">
        <f t="shared" si="0"/>
        <v>20</v>
      </c>
    </row>
    <row r="69" ht="15.6" spans="1:17">
      <c r="A69" s="15" t="s">
        <v>779</v>
      </c>
      <c r="D69" s="15" t="s">
        <v>842</v>
      </c>
      <c r="E69" s="15" t="s">
        <v>736</v>
      </c>
      <c r="F69" s="15">
        <v>33</v>
      </c>
      <c r="G69" s="15" t="s">
        <v>737</v>
      </c>
      <c r="H69" s="15">
        <v>2</v>
      </c>
      <c r="I69" s="15" t="s">
        <v>736</v>
      </c>
      <c r="J69" s="15">
        <v>32</v>
      </c>
      <c r="K69" s="15" t="s">
        <v>737</v>
      </c>
      <c r="L69" s="15">
        <v>95</v>
      </c>
      <c r="M69" s="15" t="s">
        <v>736</v>
      </c>
      <c r="N69" s="15">
        <v>31</v>
      </c>
      <c r="O69" s="15" t="s">
        <v>737</v>
      </c>
      <c r="P69" s="15">
        <v>1</v>
      </c>
      <c r="Q69" s="22">
        <f t="shared" si="0"/>
        <v>98</v>
      </c>
    </row>
    <row r="70" ht="15.6" spans="1:17">
      <c r="A70" s="15" t="s">
        <v>843</v>
      </c>
      <c r="D70" s="15" t="s">
        <v>844</v>
      </c>
      <c r="E70" s="15" t="s">
        <v>736</v>
      </c>
      <c r="F70" s="15">
        <v>32</v>
      </c>
      <c r="G70" s="15" t="s">
        <v>737</v>
      </c>
      <c r="H70" s="15">
        <v>7</v>
      </c>
      <c r="I70" s="15" t="s">
        <v>736</v>
      </c>
      <c r="J70" s="15">
        <v>33</v>
      </c>
      <c r="K70" s="15" t="s">
        <v>737</v>
      </c>
      <c r="L70" s="15">
        <v>1</v>
      </c>
      <c r="M70" s="15"/>
      <c r="N70" s="15"/>
      <c r="O70" s="15"/>
      <c r="P70" s="15"/>
      <c r="Q70" s="22">
        <f t="shared" si="0"/>
        <v>8</v>
      </c>
    </row>
    <row r="71" ht="15.6" spans="1:17">
      <c r="A71" s="15" t="s">
        <v>845</v>
      </c>
      <c r="D71" s="15" t="s">
        <v>796</v>
      </c>
      <c r="E71" s="15" t="s">
        <v>736</v>
      </c>
      <c r="F71" s="15">
        <v>34</v>
      </c>
      <c r="G71" s="15" t="s">
        <v>737</v>
      </c>
      <c r="H71" s="15">
        <v>1</v>
      </c>
      <c r="I71" s="15" t="s">
        <v>736</v>
      </c>
      <c r="J71" s="15">
        <v>32</v>
      </c>
      <c r="K71" s="15" t="s">
        <v>737</v>
      </c>
      <c r="L71" s="15">
        <v>47</v>
      </c>
      <c r="M71" s="15"/>
      <c r="N71" s="15"/>
      <c r="O71" s="15"/>
      <c r="P71" s="15"/>
      <c r="Q71" s="22">
        <f t="shared" si="0"/>
        <v>48</v>
      </c>
    </row>
    <row r="72" ht="15.6" spans="1:17">
      <c r="A72" s="15" t="s">
        <v>846</v>
      </c>
      <c r="D72" s="15" t="s">
        <v>847</v>
      </c>
      <c r="E72" s="15" t="s">
        <v>736</v>
      </c>
      <c r="F72" s="15">
        <v>32</v>
      </c>
      <c r="G72" s="15" t="s">
        <v>737</v>
      </c>
      <c r="H72" s="15">
        <v>23</v>
      </c>
      <c r="I72" s="15"/>
      <c r="J72" s="15"/>
      <c r="K72" s="15"/>
      <c r="L72" s="15"/>
      <c r="M72" s="15"/>
      <c r="N72" s="15"/>
      <c r="O72" s="15"/>
      <c r="P72" s="15"/>
      <c r="Q72" s="22">
        <f t="shared" si="0"/>
        <v>23</v>
      </c>
    </row>
    <row r="73" ht="15.6" spans="1:17">
      <c r="A73" s="15" t="s">
        <v>848</v>
      </c>
      <c r="D73" s="15" t="s">
        <v>849</v>
      </c>
      <c r="E73" s="15" t="s">
        <v>736</v>
      </c>
      <c r="F73" s="15">
        <v>32</v>
      </c>
      <c r="G73" s="15" t="s">
        <v>737</v>
      </c>
      <c r="H73" s="15">
        <v>35</v>
      </c>
      <c r="I73" s="15"/>
      <c r="J73" s="15"/>
      <c r="K73" s="15"/>
      <c r="L73" s="15"/>
      <c r="M73" s="15"/>
      <c r="N73" s="15"/>
      <c r="O73" s="15"/>
      <c r="P73" s="15"/>
      <c r="Q73" s="22">
        <f t="shared" ref="Q73:Q93" si="1">H73+L73+P73</f>
        <v>35</v>
      </c>
    </row>
    <row r="74" ht="15.6" spans="1:17">
      <c r="A74" s="15" t="s">
        <v>850</v>
      </c>
      <c r="D74" s="15" t="s">
        <v>851</v>
      </c>
      <c r="E74" s="15" t="s">
        <v>736</v>
      </c>
      <c r="F74" s="15">
        <v>32</v>
      </c>
      <c r="G74" s="15" t="s">
        <v>737</v>
      </c>
      <c r="H74" s="15">
        <v>9</v>
      </c>
      <c r="I74" s="15" t="s">
        <v>736</v>
      </c>
      <c r="J74" s="15">
        <v>33</v>
      </c>
      <c r="K74" s="15" t="s">
        <v>737</v>
      </c>
      <c r="L74" s="15">
        <v>1</v>
      </c>
      <c r="M74" s="15"/>
      <c r="N74" s="15"/>
      <c r="O74" s="15"/>
      <c r="P74" s="15"/>
      <c r="Q74" s="22">
        <f t="shared" si="1"/>
        <v>10</v>
      </c>
    </row>
    <row r="75" ht="15.6" spans="1:17">
      <c r="A75" s="15" t="s">
        <v>852</v>
      </c>
      <c r="D75" s="15" t="s">
        <v>853</v>
      </c>
      <c r="E75" s="15" t="s">
        <v>736</v>
      </c>
      <c r="F75" s="15">
        <v>33</v>
      </c>
      <c r="G75" s="15" t="s">
        <v>737</v>
      </c>
      <c r="H75" s="15">
        <v>1</v>
      </c>
      <c r="I75" s="15" t="s">
        <v>736</v>
      </c>
      <c r="J75" s="15">
        <v>32</v>
      </c>
      <c r="K75" s="15" t="s">
        <v>737</v>
      </c>
      <c r="L75" s="15">
        <v>78</v>
      </c>
      <c r="M75" s="15"/>
      <c r="N75" s="15"/>
      <c r="O75" s="15"/>
      <c r="P75" s="15"/>
      <c r="Q75" s="22">
        <f t="shared" si="1"/>
        <v>79</v>
      </c>
    </row>
    <row r="76" ht="15.6" spans="1:17">
      <c r="A76" s="15" t="s">
        <v>854</v>
      </c>
      <c r="D76" s="15" t="s">
        <v>855</v>
      </c>
      <c r="E76" s="15" t="s">
        <v>736</v>
      </c>
      <c r="F76" s="15">
        <v>32</v>
      </c>
      <c r="G76" s="15" t="s">
        <v>737</v>
      </c>
      <c r="H76" s="15">
        <v>87</v>
      </c>
      <c r="I76" s="15" t="s">
        <v>736</v>
      </c>
      <c r="J76" s="15">
        <v>33</v>
      </c>
      <c r="K76" s="15" t="s">
        <v>737</v>
      </c>
      <c r="L76" s="15">
        <v>4</v>
      </c>
      <c r="M76" s="15"/>
      <c r="N76" s="15"/>
      <c r="O76" s="15"/>
      <c r="P76" s="15"/>
      <c r="Q76" s="22">
        <f t="shared" si="1"/>
        <v>91</v>
      </c>
    </row>
    <row r="77" ht="15.6" spans="1:17">
      <c r="A77" s="15" t="s">
        <v>779</v>
      </c>
      <c r="D77" s="15" t="s">
        <v>856</v>
      </c>
      <c r="E77" s="15" t="s">
        <v>736</v>
      </c>
      <c r="F77" s="15">
        <v>31</v>
      </c>
      <c r="G77" s="15" t="s">
        <v>737</v>
      </c>
      <c r="H77" s="15">
        <v>1</v>
      </c>
      <c r="I77" s="15" t="s">
        <v>736</v>
      </c>
      <c r="J77" s="15">
        <v>32</v>
      </c>
      <c r="K77" s="15" t="s">
        <v>737</v>
      </c>
      <c r="L77" s="15">
        <v>166</v>
      </c>
      <c r="M77" s="15" t="s">
        <v>736</v>
      </c>
      <c r="N77" s="15">
        <v>33</v>
      </c>
      <c r="O77" s="15" t="s">
        <v>737</v>
      </c>
      <c r="P77" s="15">
        <v>3</v>
      </c>
      <c r="Q77" s="22">
        <f t="shared" si="1"/>
        <v>170</v>
      </c>
    </row>
    <row r="78" ht="15.6" spans="1:17">
      <c r="A78" s="15" t="s">
        <v>857</v>
      </c>
      <c r="D78" s="15" t="s">
        <v>858</v>
      </c>
      <c r="E78" s="15" t="s">
        <v>736</v>
      </c>
      <c r="F78" s="15">
        <v>32</v>
      </c>
      <c r="G78" s="15" t="s">
        <v>737</v>
      </c>
      <c r="H78" s="15">
        <v>45</v>
      </c>
      <c r="I78" s="15" t="s">
        <v>736</v>
      </c>
      <c r="J78" s="15">
        <v>33</v>
      </c>
      <c r="K78" s="15" t="s">
        <v>737</v>
      </c>
      <c r="L78" s="15">
        <v>2</v>
      </c>
      <c r="M78" s="15"/>
      <c r="N78" s="15"/>
      <c r="O78" s="15"/>
      <c r="P78" s="15"/>
      <c r="Q78" s="22">
        <f t="shared" si="1"/>
        <v>47</v>
      </c>
    </row>
    <row r="79" ht="15.6" spans="1:17">
      <c r="A79" s="15" t="s">
        <v>859</v>
      </c>
      <c r="D79" s="15" t="s">
        <v>860</v>
      </c>
      <c r="E79" s="15" t="s">
        <v>736</v>
      </c>
      <c r="F79" s="15">
        <v>32</v>
      </c>
      <c r="G79" s="15" t="s">
        <v>737</v>
      </c>
      <c r="H79" s="15">
        <v>104</v>
      </c>
      <c r="I79" s="15" t="s">
        <v>736</v>
      </c>
      <c r="J79" s="15">
        <v>33</v>
      </c>
      <c r="K79" s="15" t="s">
        <v>737</v>
      </c>
      <c r="L79" s="15">
        <v>1</v>
      </c>
      <c r="M79" s="15"/>
      <c r="N79" s="15"/>
      <c r="O79" s="15"/>
      <c r="P79" s="15"/>
      <c r="Q79" s="22">
        <f t="shared" si="1"/>
        <v>105</v>
      </c>
    </row>
    <row r="80" ht="15.6" spans="1:17">
      <c r="A80" s="15" t="s">
        <v>861</v>
      </c>
      <c r="D80" s="15" t="s">
        <v>862</v>
      </c>
      <c r="E80" s="15" t="s">
        <v>736</v>
      </c>
      <c r="F80" s="15">
        <v>30</v>
      </c>
      <c r="G80" s="15" t="s">
        <v>737</v>
      </c>
      <c r="H80" s="15">
        <v>1</v>
      </c>
      <c r="I80" s="15" t="s">
        <v>736</v>
      </c>
      <c r="J80" s="15">
        <v>32</v>
      </c>
      <c r="K80" s="15" t="s">
        <v>737</v>
      </c>
      <c r="L80" s="15">
        <v>104</v>
      </c>
      <c r="M80" s="15" t="s">
        <v>736</v>
      </c>
      <c r="N80" s="15">
        <v>33</v>
      </c>
      <c r="O80" s="15" t="s">
        <v>737</v>
      </c>
      <c r="P80" s="15">
        <v>4</v>
      </c>
      <c r="Q80" s="22">
        <f t="shared" si="1"/>
        <v>109</v>
      </c>
    </row>
    <row r="81" ht="15.6" spans="1:17">
      <c r="A81" s="15" t="s">
        <v>863</v>
      </c>
      <c r="D81" s="15" t="s">
        <v>864</v>
      </c>
      <c r="E81" s="15" t="s">
        <v>736</v>
      </c>
      <c r="F81" s="15">
        <v>32</v>
      </c>
      <c r="G81" s="15" t="s">
        <v>737</v>
      </c>
      <c r="H81" s="15">
        <v>44</v>
      </c>
      <c r="I81" s="15" t="s">
        <v>736</v>
      </c>
      <c r="J81" s="15">
        <v>33</v>
      </c>
      <c r="K81" s="15" t="s">
        <v>737</v>
      </c>
      <c r="L81" s="15">
        <v>1</v>
      </c>
      <c r="M81" s="15"/>
      <c r="N81" s="15"/>
      <c r="O81" s="15"/>
      <c r="P81" s="15"/>
      <c r="Q81" s="22">
        <f t="shared" si="1"/>
        <v>45</v>
      </c>
    </row>
    <row r="82" ht="15.6" spans="1:17">
      <c r="A82" s="15" t="s">
        <v>865</v>
      </c>
      <c r="D82" s="15" t="s">
        <v>866</v>
      </c>
      <c r="E82" s="15" t="s">
        <v>736</v>
      </c>
      <c r="F82" s="15">
        <v>32</v>
      </c>
      <c r="G82" s="15" t="s">
        <v>737</v>
      </c>
      <c r="H82" s="15">
        <v>19</v>
      </c>
      <c r="I82" s="15"/>
      <c r="J82" s="15"/>
      <c r="K82" s="15"/>
      <c r="L82" s="15"/>
      <c r="M82" s="15"/>
      <c r="N82" s="15"/>
      <c r="O82" s="15"/>
      <c r="P82" s="15"/>
      <c r="Q82" s="22">
        <f t="shared" si="1"/>
        <v>19</v>
      </c>
    </row>
    <row r="83" ht="15.6" spans="1:17">
      <c r="A83" s="15" t="s">
        <v>733</v>
      </c>
      <c r="D83" s="15" t="s">
        <v>867</v>
      </c>
      <c r="E83" s="15" t="s">
        <v>736</v>
      </c>
      <c r="F83" s="15">
        <v>32</v>
      </c>
      <c r="G83" s="15" t="s">
        <v>737</v>
      </c>
      <c r="H83" s="15">
        <v>34</v>
      </c>
      <c r="I83" s="15" t="s">
        <v>736</v>
      </c>
      <c r="J83" s="15">
        <v>33</v>
      </c>
      <c r="K83" s="15" t="s">
        <v>737</v>
      </c>
      <c r="L83" s="15">
        <v>2</v>
      </c>
      <c r="M83" s="15"/>
      <c r="N83" s="15"/>
      <c r="O83" s="15"/>
      <c r="P83" s="15"/>
      <c r="Q83" s="22">
        <f t="shared" si="1"/>
        <v>36</v>
      </c>
    </row>
    <row r="84" ht="15.6" spans="1:17">
      <c r="A84" s="15" t="s">
        <v>868</v>
      </c>
      <c r="D84" s="15" t="s">
        <v>869</v>
      </c>
      <c r="E84" s="15" t="s">
        <v>736</v>
      </c>
      <c r="F84" s="15">
        <v>32</v>
      </c>
      <c r="G84" s="15" t="s">
        <v>737</v>
      </c>
      <c r="H84" s="15">
        <v>16</v>
      </c>
      <c r="I84" s="15"/>
      <c r="J84" s="15"/>
      <c r="K84" s="15"/>
      <c r="L84" s="15"/>
      <c r="M84" s="15"/>
      <c r="N84" s="15"/>
      <c r="O84" s="15"/>
      <c r="P84" s="15"/>
      <c r="Q84" s="22">
        <f t="shared" si="1"/>
        <v>16</v>
      </c>
    </row>
    <row r="85" ht="15.6" spans="1:17">
      <c r="A85" s="15" t="s">
        <v>779</v>
      </c>
      <c r="D85" s="15" t="s">
        <v>870</v>
      </c>
      <c r="E85" s="15" t="s">
        <v>736</v>
      </c>
      <c r="F85" s="15">
        <v>32</v>
      </c>
      <c r="G85" s="15" t="s">
        <v>737</v>
      </c>
      <c r="H85" s="15">
        <v>21</v>
      </c>
      <c r="I85" s="15"/>
      <c r="J85" s="15"/>
      <c r="K85" s="15"/>
      <c r="L85" s="15"/>
      <c r="M85" s="15"/>
      <c r="N85" s="15"/>
      <c r="O85" s="15"/>
      <c r="P85" s="15"/>
      <c r="Q85" s="22">
        <f t="shared" si="1"/>
        <v>21</v>
      </c>
    </row>
    <row r="86" ht="15.6" spans="1:17">
      <c r="A86" s="15" t="s">
        <v>871</v>
      </c>
      <c r="D86" s="15" t="s">
        <v>872</v>
      </c>
      <c r="E86" s="15" t="s">
        <v>736</v>
      </c>
      <c r="F86" s="15">
        <v>32</v>
      </c>
      <c r="G86" s="15" t="s">
        <v>737</v>
      </c>
      <c r="H86" s="15">
        <v>68</v>
      </c>
      <c r="I86" s="15"/>
      <c r="J86" s="15"/>
      <c r="K86" s="15"/>
      <c r="L86" s="15"/>
      <c r="M86" s="15"/>
      <c r="N86" s="15"/>
      <c r="O86" s="15"/>
      <c r="P86" s="15"/>
      <c r="Q86" s="22">
        <f t="shared" si="1"/>
        <v>68</v>
      </c>
    </row>
    <row r="87" ht="15.6" spans="1:17">
      <c r="A87" s="15" t="s">
        <v>873</v>
      </c>
      <c r="D87" s="15" t="s">
        <v>874</v>
      </c>
      <c r="E87" s="15" t="s">
        <v>736</v>
      </c>
      <c r="F87" s="15">
        <v>33</v>
      </c>
      <c r="G87" s="15" t="s">
        <v>737</v>
      </c>
      <c r="H87" s="15">
        <v>4</v>
      </c>
      <c r="I87" s="15" t="s">
        <v>736</v>
      </c>
      <c r="J87" s="15">
        <v>32</v>
      </c>
      <c r="K87" s="15" t="s">
        <v>737</v>
      </c>
      <c r="L87" s="15">
        <v>176</v>
      </c>
      <c r="M87" s="15"/>
      <c r="N87" s="15"/>
      <c r="O87" s="15"/>
      <c r="P87" s="15"/>
      <c r="Q87" s="22">
        <f t="shared" si="1"/>
        <v>180</v>
      </c>
    </row>
    <row r="88" ht="15.6" spans="1:17">
      <c r="A88" s="15" t="s">
        <v>875</v>
      </c>
      <c r="D88" s="15" t="s">
        <v>876</v>
      </c>
      <c r="E88" s="15" t="s">
        <v>736</v>
      </c>
      <c r="F88" s="15">
        <v>31</v>
      </c>
      <c r="G88" s="15" t="s">
        <v>737</v>
      </c>
      <c r="H88" s="15">
        <v>1</v>
      </c>
      <c r="I88" s="15" t="s">
        <v>736</v>
      </c>
      <c r="J88" s="15">
        <v>32</v>
      </c>
      <c r="K88" s="15" t="s">
        <v>737</v>
      </c>
      <c r="L88" s="15">
        <v>91</v>
      </c>
      <c r="M88" s="15" t="s">
        <v>736</v>
      </c>
      <c r="N88" s="15">
        <v>33</v>
      </c>
      <c r="O88" s="15" t="s">
        <v>737</v>
      </c>
      <c r="P88" s="15">
        <v>1</v>
      </c>
      <c r="Q88" s="22">
        <f t="shared" si="1"/>
        <v>93</v>
      </c>
    </row>
    <row r="89" ht="15.6" spans="1:17">
      <c r="A89" s="15" t="s">
        <v>779</v>
      </c>
      <c r="D89" s="15" t="s">
        <v>877</v>
      </c>
      <c r="E89" s="15" t="s">
        <v>736</v>
      </c>
      <c r="F89" s="15">
        <v>32</v>
      </c>
      <c r="G89" s="15" t="s">
        <v>737</v>
      </c>
      <c r="H89" s="15">
        <v>53</v>
      </c>
      <c r="I89" s="15" t="s">
        <v>736</v>
      </c>
      <c r="J89" s="15">
        <v>34</v>
      </c>
      <c r="K89" s="15" t="s">
        <v>737</v>
      </c>
      <c r="L89" s="15">
        <v>1</v>
      </c>
      <c r="M89" s="15"/>
      <c r="N89" s="15"/>
      <c r="O89" s="15"/>
      <c r="P89" s="15"/>
      <c r="Q89" s="22">
        <f t="shared" si="1"/>
        <v>54</v>
      </c>
    </row>
    <row r="90" ht="15.6" spans="1:17">
      <c r="A90" s="15" t="s">
        <v>878</v>
      </c>
      <c r="D90" s="15" t="s">
        <v>879</v>
      </c>
      <c r="E90" s="15" t="s">
        <v>736</v>
      </c>
      <c r="F90" s="15">
        <v>32</v>
      </c>
      <c r="G90" s="15" t="s">
        <v>737</v>
      </c>
      <c r="H90" s="15">
        <v>27</v>
      </c>
      <c r="I90" s="15" t="s">
        <v>736</v>
      </c>
      <c r="J90" s="15">
        <v>33</v>
      </c>
      <c r="K90" s="15" t="s">
        <v>737</v>
      </c>
      <c r="L90" s="15">
        <v>2</v>
      </c>
      <c r="M90" s="15"/>
      <c r="N90" s="15"/>
      <c r="O90" s="15"/>
      <c r="P90" s="15"/>
      <c r="Q90" s="22">
        <f t="shared" si="1"/>
        <v>29</v>
      </c>
    </row>
    <row r="91" ht="15.6" spans="1:17">
      <c r="A91" s="15" t="s">
        <v>880</v>
      </c>
      <c r="D91" s="15" t="s">
        <v>881</v>
      </c>
      <c r="E91" s="15" t="s">
        <v>736</v>
      </c>
      <c r="F91" s="15">
        <v>32</v>
      </c>
      <c r="G91" s="15" t="s">
        <v>737</v>
      </c>
      <c r="H91" s="15">
        <v>54</v>
      </c>
      <c r="I91" s="15" t="s">
        <v>736</v>
      </c>
      <c r="J91" s="15">
        <v>33</v>
      </c>
      <c r="K91" s="15" t="s">
        <v>737</v>
      </c>
      <c r="L91" s="15">
        <v>1</v>
      </c>
      <c r="M91" s="15"/>
      <c r="N91" s="15"/>
      <c r="O91" s="15"/>
      <c r="P91" s="15"/>
      <c r="Q91" s="22">
        <f t="shared" si="1"/>
        <v>55</v>
      </c>
    </row>
    <row r="92" ht="15.6" spans="1:17">
      <c r="A92" s="15" t="s">
        <v>882</v>
      </c>
      <c r="D92" s="15" t="s">
        <v>883</v>
      </c>
      <c r="E92" s="15" t="s">
        <v>736</v>
      </c>
      <c r="F92" s="15">
        <v>32</v>
      </c>
      <c r="G92" s="15" t="s">
        <v>737</v>
      </c>
      <c r="H92" s="15">
        <v>11</v>
      </c>
      <c r="I92" s="15" t="s">
        <v>736</v>
      </c>
      <c r="J92" s="15">
        <v>33</v>
      </c>
      <c r="K92" s="15" t="s">
        <v>737</v>
      </c>
      <c r="L92" s="15">
        <v>3</v>
      </c>
      <c r="M92" s="15"/>
      <c r="N92" s="15"/>
      <c r="O92" s="15"/>
      <c r="P92" s="15"/>
      <c r="Q92" s="22">
        <f t="shared" si="1"/>
        <v>14</v>
      </c>
    </row>
    <row r="93" ht="15.6" spans="1:17">
      <c r="A93" s="15" t="s">
        <v>779</v>
      </c>
      <c r="D93" s="15" t="s">
        <v>884</v>
      </c>
      <c r="E93" s="15" t="s">
        <v>736</v>
      </c>
      <c r="F93" s="15">
        <v>32</v>
      </c>
      <c r="G93" s="15" t="s">
        <v>737</v>
      </c>
      <c r="H93" s="15">
        <v>30</v>
      </c>
      <c r="I93" s="15" t="s">
        <v>736</v>
      </c>
      <c r="J93" s="15">
        <v>31</v>
      </c>
      <c r="K93" s="15" t="s">
        <v>737</v>
      </c>
      <c r="L93" s="15">
        <v>1</v>
      </c>
      <c r="M93" s="15" t="s">
        <v>736</v>
      </c>
      <c r="N93" s="15">
        <v>33</v>
      </c>
      <c r="O93" s="15" t="s">
        <v>737</v>
      </c>
      <c r="P93" s="15">
        <v>2</v>
      </c>
      <c r="Q93" s="22">
        <f t="shared" si="1"/>
        <v>33</v>
      </c>
    </row>
    <row r="94" ht="15.6" spans="1:17">
      <c r="A94" s="15" t="s">
        <v>885</v>
      </c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22">
        <f>SUM(Q8:Q93)</f>
        <v>4724</v>
      </c>
    </row>
    <row r="95" ht="15.6" spans="1:1">
      <c r="A95" s="15" t="s">
        <v>761</v>
      </c>
    </row>
    <row r="96" ht="15.6" spans="1:1">
      <c r="A96" s="15" t="s">
        <v>886</v>
      </c>
    </row>
    <row r="97" ht="15.6" spans="1:1">
      <c r="A97" s="15" t="s">
        <v>725</v>
      </c>
    </row>
    <row r="98" ht="15.6" spans="1:1">
      <c r="A98" s="15" t="s">
        <v>887</v>
      </c>
    </row>
    <row r="99" ht="15.6" spans="1:1">
      <c r="A99" s="15" t="s">
        <v>888</v>
      </c>
    </row>
    <row r="100" ht="15.6" spans="1:1">
      <c r="A100" s="15" t="s">
        <v>889</v>
      </c>
    </row>
    <row r="101" ht="15.6" spans="1:1">
      <c r="A101" s="15" t="s">
        <v>725</v>
      </c>
    </row>
    <row r="102" ht="15.6" spans="1:1">
      <c r="A102" s="15" t="s">
        <v>890</v>
      </c>
    </row>
    <row r="103" ht="15.6" spans="1:1">
      <c r="A103" s="15" t="s">
        <v>835</v>
      </c>
    </row>
    <row r="104" ht="15.6" spans="1:1">
      <c r="A104" s="15" t="s">
        <v>891</v>
      </c>
    </row>
    <row r="105" ht="15.6" spans="1:1">
      <c r="A105" s="15" t="s">
        <v>892</v>
      </c>
    </row>
    <row r="106" ht="15.6" spans="1:1">
      <c r="A106" s="15" t="s">
        <v>893</v>
      </c>
    </row>
    <row r="107" ht="15.6" spans="1:1">
      <c r="A107" s="15" t="s">
        <v>779</v>
      </c>
    </row>
    <row r="108" ht="15.6" spans="1:1">
      <c r="A108" s="15" t="s">
        <v>894</v>
      </c>
    </row>
    <row r="109" ht="15.6" spans="1:1">
      <c r="A109" s="15" t="s">
        <v>835</v>
      </c>
    </row>
    <row r="110" ht="15.6" spans="1:1">
      <c r="A110" s="15" t="s">
        <v>895</v>
      </c>
    </row>
    <row r="111" ht="15.6" spans="1:1">
      <c r="A111" s="15" t="s">
        <v>779</v>
      </c>
    </row>
    <row r="112" ht="15.6" spans="1:1">
      <c r="A112" s="15" t="s">
        <v>896</v>
      </c>
    </row>
    <row r="113" ht="15.6" spans="1:1">
      <c r="A113" s="15" t="s">
        <v>779</v>
      </c>
    </row>
    <row r="114" ht="15.6" spans="1:1">
      <c r="A114" s="15" t="s">
        <v>897</v>
      </c>
    </row>
    <row r="115" ht="15.6" spans="1:1">
      <c r="A115" s="15" t="s">
        <v>898</v>
      </c>
    </row>
    <row r="116" ht="15.6" spans="1:1">
      <c r="A116" s="15" t="s">
        <v>899</v>
      </c>
    </row>
    <row r="117" ht="15.6" spans="1:1">
      <c r="A117" s="15" t="s">
        <v>900</v>
      </c>
    </row>
    <row r="118" ht="15.6" spans="1:1">
      <c r="A118" s="15" t="s">
        <v>901</v>
      </c>
    </row>
    <row r="119" ht="15.6" spans="1:1">
      <c r="A119" s="15" t="s">
        <v>902</v>
      </c>
    </row>
    <row r="120" ht="15.6" spans="1:1">
      <c r="A120" s="15" t="s">
        <v>903</v>
      </c>
    </row>
    <row r="121" ht="15.6" spans="1:1">
      <c r="A121" s="15" t="s">
        <v>904</v>
      </c>
    </row>
    <row r="122" ht="15.6" spans="1:1">
      <c r="A122" s="15" t="s">
        <v>905</v>
      </c>
    </row>
    <row r="123" ht="15.6" spans="1:1">
      <c r="A123" s="15" t="s">
        <v>733</v>
      </c>
    </row>
    <row r="124" ht="15.6" spans="1:1">
      <c r="A124" s="15" t="s">
        <v>906</v>
      </c>
    </row>
    <row r="125" ht="15.6" spans="1:1">
      <c r="A125" s="15" t="s">
        <v>907</v>
      </c>
    </row>
    <row r="126" ht="15.6" spans="1:1">
      <c r="A126" s="15" t="s">
        <v>908</v>
      </c>
    </row>
    <row r="127" ht="15.6" spans="1:1">
      <c r="A127" s="15" t="s">
        <v>835</v>
      </c>
    </row>
    <row r="128" ht="15.6" spans="1:1">
      <c r="A128" s="15" t="s">
        <v>909</v>
      </c>
    </row>
    <row r="129" ht="15.6" spans="1:1">
      <c r="A129" s="15" t="s">
        <v>725</v>
      </c>
    </row>
    <row r="130" ht="15.6" spans="1:1">
      <c r="A130" s="15" t="s">
        <v>910</v>
      </c>
    </row>
    <row r="131" ht="15.6" spans="1:1">
      <c r="A131" s="15" t="s">
        <v>725</v>
      </c>
    </row>
    <row r="132" ht="15.6" spans="1:1">
      <c r="A132" s="15" t="s">
        <v>911</v>
      </c>
    </row>
    <row r="133" ht="15.6" spans="1:1">
      <c r="A133" s="15" t="s">
        <v>779</v>
      </c>
    </row>
    <row r="134" ht="15.6" spans="1:1">
      <c r="A134" s="15" t="s">
        <v>912</v>
      </c>
    </row>
    <row r="135" ht="15.6" spans="1:1">
      <c r="A135" s="15" t="s">
        <v>913</v>
      </c>
    </row>
    <row r="136" ht="15.6" spans="1:1">
      <c r="A136" s="15" t="s">
        <v>914</v>
      </c>
    </row>
    <row r="137" ht="15.6" spans="1:1">
      <c r="A137" s="15" t="s">
        <v>904</v>
      </c>
    </row>
    <row r="138" ht="15.6" spans="1:1">
      <c r="A138" s="15" t="s">
        <v>915</v>
      </c>
    </row>
    <row r="139" ht="15.6" spans="1:1">
      <c r="A139" s="15" t="s">
        <v>916</v>
      </c>
    </row>
    <row r="140" ht="15.6" spans="1:1">
      <c r="A140" s="15" t="s">
        <v>917</v>
      </c>
    </row>
    <row r="141" ht="15.6" spans="1:1">
      <c r="A141" s="15" t="s">
        <v>779</v>
      </c>
    </row>
    <row r="142" ht="15.6" spans="1:1">
      <c r="A142" s="15" t="s">
        <v>918</v>
      </c>
    </row>
    <row r="143" ht="15.6" spans="1:1">
      <c r="A143" s="15" t="s">
        <v>835</v>
      </c>
    </row>
    <row r="144" ht="15.6" spans="1:1">
      <c r="A144" s="15" t="s">
        <v>919</v>
      </c>
    </row>
    <row r="145" ht="15.6" spans="1:1">
      <c r="A145" s="15" t="s">
        <v>920</v>
      </c>
    </row>
    <row r="146" ht="15.6" spans="1:1">
      <c r="A146" s="15" t="s">
        <v>921</v>
      </c>
    </row>
    <row r="147" ht="15.6" spans="1:1">
      <c r="A147" s="15" t="s">
        <v>922</v>
      </c>
    </row>
    <row r="148" spans="1:1">
      <c r="A148" s="22" t="s">
        <v>923</v>
      </c>
    </row>
    <row r="149" spans="1:1">
      <c r="A149" s="22" t="s">
        <v>924</v>
      </c>
    </row>
    <row r="150" spans="1:1">
      <c r="A150" s="22" t="s">
        <v>925</v>
      </c>
    </row>
    <row r="151" spans="1:1">
      <c r="A151" s="22" t="s">
        <v>745</v>
      </c>
    </row>
    <row r="152" spans="1:1">
      <c r="A152" s="22" t="s">
        <v>926</v>
      </c>
    </row>
    <row r="153" spans="1:1">
      <c r="A153" s="22" t="s">
        <v>927</v>
      </c>
    </row>
    <row r="154" spans="1:1">
      <c r="A154" s="22" t="s">
        <v>928</v>
      </c>
    </row>
    <row r="155" spans="1:1">
      <c r="A155" s="22" t="s">
        <v>779</v>
      </c>
    </row>
    <row r="156" spans="1:1">
      <c r="A156" s="22" t="s">
        <v>929</v>
      </c>
    </row>
    <row r="157" spans="1:1">
      <c r="A157" s="22" t="s">
        <v>922</v>
      </c>
    </row>
    <row r="158" spans="1:1">
      <c r="A158" s="22" t="s">
        <v>930</v>
      </c>
    </row>
    <row r="159" spans="1:1">
      <c r="A159" s="22" t="s">
        <v>902</v>
      </c>
    </row>
    <row r="160" spans="1:1">
      <c r="A160" s="22" t="s">
        <v>931</v>
      </c>
    </row>
    <row r="161" spans="1:1">
      <c r="A161" s="22" t="s">
        <v>779</v>
      </c>
    </row>
    <row r="162" spans="1:1">
      <c r="A162" s="22" t="s">
        <v>932</v>
      </c>
    </row>
    <row r="163" spans="1:1">
      <c r="A163" s="22" t="s">
        <v>920</v>
      </c>
    </row>
    <row r="164" spans="1:1">
      <c r="A164" s="22" t="s">
        <v>933</v>
      </c>
    </row>
    <row r="165" spans="1:1">
      <c r="A165" s="22" t="s">
        <v>779</v>
      </c>
    </row>
    <row r="166" spans="1:1">
      <c r="A166" s="22" t="s">
        <v>934</v>
      </c>
    </row>
    <row r="167" spans="1:1">
      <c r="A167" s="22" t="s">
        <v>779</v>
      </c>
    </row>
    <row r="168" spans="1:1">
      <c r="A168" s="22" t="s">
        <v>935</v>
      </c>
    </row>
    <row r="169" spans="1:1">
      <c r="A169" s="22" t="s">
        <v>859</v>
      </c>
    </row>
    <row r="170" spans="1:1">
      <c r="A170" s="22" t="s">
        <v>936</v>
      </c>
    </row>
    <row r="171" spans="1:1">
      <c r="A171" s="22" t="s">
        <v>937</v>
      </c>
    </row>
    <row r="172" spans="1:1">
      <c r="A172" s="22" t="s">
        <v>938</v>
      </c>
    </row>
    <row r="173" spans="1:1">
      <c r="A173" s="22" t="s">
        <v>93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1"/>
  <sheetViews>
    <sheetView topLeftCell="A67" workbookViewId="0">
      <selection activeCell="B90" sqref="B90"/>
    </sheetView>
  </sheetViews>
  <sheetFormatPr defaultColWidth="9" defaultRowHeight="13.8" outlineLevelCol="1"/>
  <cols>
    <col min="1" max="1" width="7.66666666666667" customWidth="1"/>
    <col min="2" max="2" width="16.5555555555556" customWidth="1"/>
  </cols>
  <sheetData>
    <row r="1" spans="1:2">
      <c r="A1" s="20" t="s">
        <v>940</v>
      </c>
      <c r="B1" s="20" t="s">
        <v>941</v>
      </c>
    </row>
    <row r="2" spans="1:2">
      <c r="A2" s="21">
        <v>1</v>
      </c>
      <c r="B2" s="21">
        <v>147</v>
      </c>
    </row>
    <row r="3" spans="1:2">
      <c r="A3" s="21">
        <v>2</v>
      </c>
      <c r="B3" s="21">
        <v>147</v>
      </c>
    </row>
    <row r="4" spans="1:2">
      <c r="A4" s="21">
        <v>3</v>
      </c>
      <c r="B4" s="21">
        <v>147</v>
      </c>
    </row>
    <row r="5" spans="1:2">
      <c r="A5" s="21">
        <v>4</v>
      </c>
      <c r="B5" s="21">
        <v>147</v>
      </c>
    </row>
    <row r="6" spans="1:2">
      <c r="A6" s="21">
        <v>5</v>
      </c>
      <c r="B6" s="21">
        <v>147</v>
      </c>
    </row>
    <row r="7" spans="1:2">
      <c r="A7" s="21">
        <v>6</v>
      </c>
      <c r="B7" s="21">
        <v>147</v>
      </c>
    </row>
    <row r="8" spans="1:2">
      <c r="A8" s="21">
        <v>7</v>
      </c>
      <c r="B8" s="21">
        <v>147</v>
      </c>
    </row>
    <row r="9" spans="1:2">
      <c r="A9" s="21">
        <v>8</v>
      </c>
      <c r="B9" s="21">
        <v>147</v>
      </c>
    </row>
    <row r="10" spans="1:2">
      <c r="A10" s="21">
        <v>9</v>
      </c>
      <c r="B10" s="21">
        <v>147</v>
      </c>
    </row>
    <row r="11" spans="1:2">
      <c r="A11" s="21">
        <v>10</v>
      </c>
      <c r="B11" s="21">
        <v>147</v>
      </c>
    </row>
    <row r="12" spans="1:2">
      <c r="A12" s="21">
        <v>11</v>
      </c>
      <c r="B12" s="21">
        <v>147</v>
      </c>
    </row>
    <row r="13" spans="1:2">
      <c r="A13" s="21">
        <v>12</v>
      </c>
      <c r="B13" s="21">
        <v>150</v>
      </c>
    </row>
    <row r="14" spans="1:2">
      <c r="A14" s="21">
        <v>13</v>
      </c>
      <c r="B14" s="21">
        <v>160</v>
      </c>
    </row>
    <row r="15" spans="1:2">
      <c r="A15" s="21">
        <v>14</v>
      </c>
      <c r="B15" s="21">
        <v>166</v>
      </c>
    </row>
    <row r="16" spans="1:2">
      <c r="A16" s="21">
        <v>15</v>
      </c>
      <c r="B16" s="21">
        <v>179</v>
      </c>
    </row>
    <row r="17" spans="1:2">
      <c r="A17" s="21">
        <v>16</v>
      </c>
      <c r="B17" s="21">
        <v>182</v>
      </c>
    </row>
    <row r="18" spans="1:2">
      <c r="A18" s="21">
        <v>17</v>
      </c>
      <c r="B18" s="21">
        <v>184</v>
      </c>
    </row>
    <row r="19" spans="1:2">
      <c r="A19" s="21">
        <v>18</v>
      </c>
      <c r="B19" s="21">
        <v>184</v>
      </c>
    </row>
    <row r="20" spans="1:2">
      <c r="A20" s="21">
        <v>19</v>
      </c>
      <c r="B20" s="21">
        <v>185</v>
      </c>
    </row>
    <row r="21" spans="1:2">
      <c r="A21" s="21">
        <v>20</v>
      </c>
      <c r="B21" s="21">
        <v>192</v>
      </c>
    </row>
    <row r="22" spans="1:2">
      <c r="A22" s="21">
        <v>21</v>
      </c>
      <c r="B22" s="21">
        <v>15551</v>
      </c>
    </row>
    <row r="23" spans="1:2">
      <c r="A23" s="21">
        <v>22</v>
      </c>
      <c r="B23" s="21">
        <v>15996</v>
      </c>
    </row>
    <row r="24" spans="1:2">
      <c r="A24" s="21">
        <v>23</v>
      </c>
      <c r="B24" s="21">
        <v>16062</v>
      </c>
    </row>
    <row r="25" spans="1:2">
      <c r="A25" s="21">
        <v>24</v>
      </c>
      <c r="B25" s="21">
        <v>16753</v>
      </c>
    </row>
    <row r="26" spans="1:2">
      <c r="A26" s="21">
        <v>25</v>
      </c>
      <c r="B26" s="21">
        <v>16817</v>
      </c>
    </row>
    <row r="27" spans="1:2">
      <c r="A27" s="21">
        <v>26</v>
      </c>
      <c r="B27" s="21">
        <v>16866</v>
      </c>
    </row>
    <row r="28" spans="1:2">
      <c r="A28" s="21">
        <v>27</v>
      </c>
      <c r="B28" s="21">
        <v>16925</v>
      </c>
    </row>
    <row r="29" spans="1:2">
      <c r="A29" s="21">
        <v>28</v>
      </c>
      <c r="B29" s="21">
        <v>16951</v>
      </c>
    </row>
    <row r="30" spans="1:2">
      <c r="A30" s="21">
        <v>29</v>
      </c>
      <c r="B30" s="21">
        <v>16978</v>
      </c>
    </row>
    <row r="31" spans="1:2">
      <c r="A31" s="21">
        <v>30</v>
      </c>
      <c r="B31" s="21">
        <v>16994</v>
      </c>
    </row>
    <row r="32" spans="1:2">
      <c r="A32" s="21">
        <v>31</v>
      </c>
      <c r="B32" s="21">
        <v>17020</v>
      </c>
    </row>
    <row r="33" spans="1:2">
      <c r="A33" s="21">
        <v>32</v>
      </c>
      <c r="B33" s="21">
        <v>17056</v>
      </c>
    </row>
    <row r="34" spans="1:2">
      <c r="A34" s="21">
        <v>33</v>
      </c>
      <c r="B34" s="21">
        <v>17091</v>
      </c>
    </row>
    <row r="35" spans="1:2">
      <c r="A35" s="21">
        <v>34</v>
      </c>
      <c r="B35" s="21">
        <v>17119</v>
      </c>
    </row>
    <row r="36" spans="1:2">
      <c r="A36" s="21">
        <v>35</v>
      </c>
      <c r="B36" s="21">
        <v>17127</v>
      </c>
    </row>
    <row r="37" spans="1:2">
      <c r="A37" s="21">
        <v>36</v>
      </c>
      <c r="B37" s="21">
        <v>17130</v>
      </c>
    </row>
    <row r="38" spans="1:2">
      <c r="A38" s="21">
        <v>37</v>
      </c>
      <c r="B38" s="21">
        <v>17136</v>
      </c>
    </row>
    <row r="39" spans="1:2">
      <c r="A39" s="21">
        <v>38</v>
      </c>
      <c r="B39" s="21">
        <v>17144</v>
      </c>
    </row>
    <row r="40" spans="1:2">
      <c r="A40" s="21">
        <v>39</v>
      </c>
      <c r="B40" s="21">
        <v>17158</v>
      </c>
    </row>
    <row r="41" spans="1:2">
      <c r="A41" s="21">
        <v>40</v>
      </c>
      <c r="B41" s="21">
        <v>17165</v>
      </c>
    </row>
    <row r="42" spans="1:2">
      <c r="A42" s="21">
        <v>41</v>
      </c>
      <c r="B42" s="21">
        <v>17171</v>
      </c>
    </row>
    <row r="43" spans="1:2">
      <c r="A43" s="21">
        <v>42</v>
      </c>
      <c r="B43" s="21">
        <v>17187</v>
      </c>
    </row>
    <row r="44" spans="1:2">
      <c r="A44" s="21">
        <v>43</v>
      </c>
      <c r="B44" s="21">
        <v>17193</v>
      </c>
    </row>
    <row r="45" spans="1:2">
      <c r="A45" s="21">
        <v>44</v>
      </c>
      <c r="B45" s="21">
        <v>17201</v>
      </c>
    </row>
    <row r="46" spans="1:2">
      <c r="A46" s="21">
        <v>45</v>
      </c>
      <c r="B46" s="21">
        <v>17204</v>
      </c>
    </row>
    <row r="47" spans="1:2">
      <c r="A47" s="21">
        <v>46</v>
      </c>
      <c r="B47" s="21">
        <v>17219</v>
      </c>
    </row>
    <row r="48" spans="1:2">
      <c r="A48" s="21">
        <v>47</v>
      </c>
      <c r="B48" s="21">
        <v>17230</v>
      </c>
    </row>
    <row r="49" spans="1:2">
      <c r="A49" s="21">
        <v>48</v>
      </c>
      <c r="B49" s="21">
        <v>17360</v>
      </c>
    </row>
    <row r="50" spans="1:2">
      <c r="A50" s="21">
        <v>49</v>
      </c>
      <c r="B50" s="21">
        <v>17288</v>
      </c>
    </row>
    <row r="51" spans="1:2">
      <c r="A51" s="21">
        <v>50</v>
      </c>
      <c r="B51" s="21">
        <v>17249</v>
      </c>
    </row>
    <row r="52" spans="1:2">
      <c r="A52" s="21">
        <v>51</v>
      </c>
      <c r="B52" s="21">
        <v>17252</v>
      </c>
    </row>
    <row r="53" spans="1:2">
      <c r="A53" s="21">
        <v>52</v>
      </c>
      <c r="B53" s="21">
        <v>17243</v>
      </c>
    </row>
    <row r="54" spans="1:2">
      <c r="A54" s="21">
        <v>53</v>
      </c>
      <c r="B54" s="21">
        <v>17214</v>
      </c>
    </row>
    <row r="55" spans="1:2">
      <c r="A55" s="21">
        <v>54</v>
      </c>
      <c r="B55" s="21">
        <v>17211</v>
      </c>
    </row>
    <row r="56" spans="1:2">
      <c r="A56" s="21">
        <v>55</v>
      </c>
      <c r="B56" s="21">
        <v>17131</v>
      </c>
    </row>
    <row r="57" spans="1:2">
      <c r="A57" s="21">
        <v>56</v>
      </c>
      <c r="B57" s="21">
        <v>17118</v>
      </c>
    </row>
    <row r="58" spans="1:2">
      <c r="A58" s="21">
        <v>57</v>
      </c>
      <c r="B58" s="21">
        <v>17104</v>
      </c>
    </row>
    <row r="59" spans="1:2">
      <c r="A59" s="21">
        <v>58</v>
      </c>
      <c r="B59" s="21">
        <v>17080</v>
      </c>
    </row>
    <row r="60" spans="1:2">
      <c r="A60" s="21">
        <v>59</v>
      </c>
      <c r="B60" s="21">
        <v>17042</v>
      </c>
    </row>
    <row r="61" spans="1:2">
      <c r="A61" s="21">
        <v>60</v>
      </c>
      <c r="B61" s="21">
        <v>17012</v>
      </c>
    </row>
    <row r="62" spans="1:2">
      <c r="A62" s="21">
        <v>61</v>
      </c>
      <c r="B62" s="21">
        <v>16961</v>
      </c>
    </row>
    <row r="63" spans="1:2">
      <c r="A63" s="21">
        <v>62</v>
      </c>
      <c r="B63" s="21">
        <v>16921</v>
      </c>
    </row>
    <row r="64" spans="1:2">
      <c r="A64" s="21">
        <v>63</v>
      </c>
      <c r="B64" s="21">
        <v>16767</v>
      </c>
    </row>
    <row r="65" spans="1:2">
      <c r="A65" s="21">
        <v>64</v>
      </c>
      <c r="B65" s="21">
        <v>16601</v>
      </c>
    </row>
    <row r="66" spans="1:2">
      <c r="A66" s="21">
        <v>65</v>
      </c>
      <c r="B66" s="21">
        <v>15828</v>
      </c>
    </row>
    <row r="67" spans="1:2">
      <c r="A67" s="21">
        <v>66</v>
      </c>
      <c r="B67" s="21">
        <v>15715</v>
      </c>
    </row>
    <row r="68" spans="1:2">
      <c r="A68" s="21">
        <v>67</v>
      </c>
      <c r="B68" s="21">
        <v>15656</v>
      </c>
    </row>
    <row r="69" spans="1:2">
      <c r="A69" s="21">
        <v>68</v>
      </c>
      <c r="B69" s="21">
        <v>15549</v>
      </c>
    </row>
    <row r="70" spans="1:2">
      <c r="A70" s="21">
        <v>69</v>
      </c>
      <c r="B70" s="21">
        <v>15494</v>
      </c>
    </row>
    <row r="71" spans="1:2">
      <c r="A71" s="21">
        <v>70</v>
      </c>
      <c r="B71" s="21">
        <v>15438</v>
      </c>
    </row>
    <row r="72" spans="1:2">
      <c r="A72" s="21">
        <v>71</v>
      </c>
      <c r="B72" s="21">
        <v>15415</v>
      </c>
    </row>
    <row r="73" spans="1:2">
      <c r="A73" s="21">
        <v>72</v>
      </c>
      <c r="B73" s="21">
        <v>15335</v>
      </c>
    </row>
    <row r="74" spans="1:2">
      <c r="A74" s="21">
        <v>73</v>
      </c>
      <c r="B74" s="21">
        <v>14061</v>
      </c>
    </row>
    <row r="75" spans="1:2">
      <c r="A75" s="21">
        <v>74</v>
      </c>
      <c r="B75" s="21">
        <v>13791</v>
      </c>
    </row>
    <row r="76" spans="1:2">
      <c r="A76" s="21">
        <v>75</v>
      </c>
      <c r="B76" s="21">
        <v>11873</v>
      </c>
    </row>
    <row r="77" spans="1:2">
      <c r="A77" s="21">
        <v>76</v>
      </c>
      <c r="B77" s="21">
        <v>11644</v>
      </c>
    </row>
    <row r="78" spans="1:2">
      <c r="A78" s="21">
        <v>77</v>
      </c>
      <c r="B78" s="21">
        <v>11578</v>
      </c>
    </row>
    <row r="79" spans="1:2">
      <c r="A79" s="21">
        <v>78</v>
      </c>
      <c r="B79" s="21">
        <v>11226</v>
      </c>
    </row>
    <row r="80" spans="1:2">
      <c r="A80" s="21">
        <v>79</v>
      </c>
      <c r="B80" s="21">
        <v>10966</v>
      </c>
    </row>
    <row r="81" spans="1:2">
      <c r="A81" s="21">
        <v>80</v>
      </c>
      <c r="B81" s="21">
        <v>10407</v>
      </c>
    </row>
    <row r="82" spans="1:2">
      <c r="A82" s="21">
        <v>81</v>
      </c>
      <c r="B82" s="21">
        <v>590</v>
      </c>
    </row>
    <row r="83" spans="1:2">
      <c r="A83" s="21">
        <v>82</v>
      </c>
      <c r="B83" s="21">
        <v>571</v>
      </c>
    </row>
    <row r="84" spans="1:2">
      <c r="A84" s="21">
        <v>83</v>
      </c>
      <c r="B84" s="21">
        <v>547</v>
      </c>
    </row>
    <row r="85" spans="1:2">
      <c r="A85" s="21">
        <v>84</v>
      </c>
      <c r="B85" s="21">
        <v>503</v>
      </c>
    </row>
    <row r="86" spans="1:2">
      <c r="A86" s="21">
        <v>85</v>
      </c>
      <c r="B86" s="21">
        <v>484</v>
      </c>
    </row>
    <row r="87" spans="1:2">
      <c r="A87" s="21">
        <v>86</v>
      </c>
      <c r="B87" s="21">
        <v>478</v>
      </c>
    </row>
    <row r="88" spans="1:2">
      <c r="A88" s="21">
        <v>87</v>
      </c>
      <c r="B88" s="21">
        <v>460</v>
      </c>
    </row>
    <row r="89" spans="1:2">
      <c r="A89" s="21">
        <v>88</v>
      </c>
      <c r="B89" s="21">
        <v>404</v>
      </c>
    </row>
    <row r="90" spans="1:2">
      <c r="A90" s="21">
        <v>89</v>
      </c>
      <c r="B90" s="21">
        <v>0</v>
      </c>
    </row>
    <row r="91" spans="1:2">
      <c r="A91" s="21">
        <v>90</v>
      </c>
      <c r="B91" s="21">
        <v>0</v>
      </c>
    </row>
    <row r="92" spans="1:2">
      <c r="A92" s="21">
        <v>91</v>
      </c>
      <c r="B92" s="21">
        <v>0</v>
      </c>
    </row>
    <row r="93" spans="1:2">
      <c r="A93" s="21">
        <v>92</v>
      </c>
      <c r="B93" s="21">
        <v>0</v>
      </c>
    </row>
    <row r="94" spans="1:2">
      <c r="A94" s="21">
        <v>93</v>
      </c>
      <c r="B94" s="21">
        <v>0</v>
      </c>
    </row>
    <row r="95" spans="1:2">
      <c r="A95" s="21">
        <v>94</v>
      </c>
      <c r="B95" s="21">
        <v>0</v>
      </c>
    </row>
    <row r="96" spans="1:2">
      <c r="A96" s="21">
        <v>95</v>
      </c>
      <c r="B96" s="21">
        <v>0</v>
      </c>
    </row>
    <row r="97" spans="1:2">
      <c r="A97" s="21">
        <v>96</v>
      </c>
      <c r="B97" s="21">
        <v>0</v>
      </c>
    </row>
    <row r="98" spans="1:2">
      <c r="A98" s="21">
        <v>97</v>
      </c>
      <c r="B98" s="21">
        <v>0</v>
      </c>
    </row>
    <row r="99" spans="1:2">
      <c r="A99" s="21">
        <v>98</v>
      </c>
      <c r="B99" s="21">
        <v>0</v>
      </c>
    </row>
    <row r="100" spans="1:2">
      <c r="A100" s="21">
        <v>99</v>
      </c>
      <c r="B100" s="21">
        <v>0</v>
      </c>
    </row>
    <row r="101" spans="1:2">
      <c r="A101" s="21">
        <v>100</v>
      </c>
      <c r="B101" s="21">
        <v>0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9"/>
  <sheetViews>
    <sheetView view="pageBreakPreview" zoomScale="150" zoomScaleNormal="100" workbookViewId="0">
      <selection activeCell="L9" sqref="L9"/>
    </sheetView>
  </sheetViews>
  <sheetFormatPr defaultColWidth="9" defaultRowHeight="13.8"/>
  <sheetData>
    <row r="1" spans="1:19">
      <c r="A1" s="17"/>
      <c r="B1" s="17" t="s">
        <v>942</v>
      </c>
      <c r="C1" s="17" t="s">
        <v>943</v>
      </c>
      <c r="D1" s="17" t="s">
        <v>944</v>
      </c>
      <c r="E1" s="17" t="s">
        <v>945</v>
      </c>
      <c r="F1" s="17" t="s">
        <v>946</v>
      </c>
      <c r="G1" s="17" t="s">
        <v>947</v>
      </c>
      <c r="H1" s="17" t="s">
        <v>948</v>
      </c>
      <c r="I1" s="3"/>
      <c r="J1" s="3"/>
      <c r="L1" s="3"/>
      <c r="M1" s="3"/>
      <c r="O1" s="3"/>
      <c r="P1" s="3"/>
      <c r="R1" s="3"/>
      <c r="S1" s="3"/>
    </row>
    <row r="2" spans="1:8">
      <c r="A2" s="17" t="s">
        <v>949</v>
      </c>
      <c r="B2" s="18">
        <v>1.24507100317811</v>
      </c>
      <c r="C2" s="18">
        <v>47.9967495813179</v>
      </c>
      <c r="D2" s="18">
        <v>29.4416297149358</v>
      </c>
      <c r="E2" s="18">
        <v>45.2979866271033</v>
      </c>
      <c r="F2" s="18">
        <v>50.3049388880037</v>
      </c>
      <c r="G2" s="18">
        <v>37.1929198831778</v>
      </c>
      <c r="H2" s="18">
        <v>64.4653472268719</v>
      </c>
    </row>
    <row r="3" spans="1:8">
      <c r="A3" s="17"/>
      <c r="B3" s="18">
        <v>1.0173285036584</v>
      </c>
      <c r="C3" s="18">
        <v>39.3511576046322</v>
      </c>
      <c r="D3" s="18">
        <v>27.1669955345301</v>
      </c>
      <c r="E3" s="18">
        <v>30.1138644122061</v>
      </c>
      <c r="F3" s="18">
        <v>22.4448549613562</v>
      </c>
      <c r="G3" s="18">
        <v>25.5965580782086</v>
      </c>
      <c r="H3" s="18">
        <v>59.3644245829073</v>
      </c>
    </row>
    <row r="4" spans="1:8">
      <c r="A4" s="17"/>
      <c r="B4" s="18">
        <v>0.786173831069695</v>
      </c>
      <c r="C4" s="18">
        <v>20.3772007086121</v>
      </c>
      <c r="D4" s="18">
        <v>18.9173096714271</v>
      </c>
      <c r="E4" s="18">
        <v>30.9983795021157</v>
      </c>
      <c r="F4" s="18">
        <v>27.6359471401744</v>
      </c>
      <c r="G4" s="18">
        <v>24.9755863249189</v>
      </c>
      <c r="H4" s="18">
        <v>38.7355555140289</v>
      </c>
    </row>
    <row r="5" spans="2:7">
      <c r="B5" s="19"/>
      <c r="C5" s="19"/>
      <c r="D5" s="19"/>
      <c r="E5" s="19"/>
      <c r="F5" s="19"/>
      <c r="G5" s="19"/>
    </row>
    <row r="6" spans="1:7">
      <c r="A6" s="17"/>
      <c r="B6" s="18"/>
      <c r="C6" s="18"/>
      <c r="D6" s="19"/>
      <c r="E6" s="19"/>
      <c r="F6" s="19"/>
      <c r="G6" s="19"/>
    </row>
    <row r="7" spans="2:7">
      <c r="B7" s="18"/>
      <c r="C7" s="18"/>
      <c r="D7" s="19"/>
      <c r="E7" s="19"/>
      <c r="F7" s="19"/>
      <c r="G7" s="19"/>
    </row>
    <row r="8" spans="2:7">
      <c r="B8" s="18"/>
      <c r="C8" s="18"/>
      <c r="D8" s="19"/>
      <c r="E8" s="19"/>
      <c r="F8" s="19"/>
      <c r="G8" s="19"/>
    </row>
    <row r="9" spans="2:7">
      <c r="B9" s="18"/>
      <c r="C9" s="18"/>
      <c r="D9" s="19"/>
      <c r="E9" s="19"/>
      <c r="F9" s="19"/>
      <c r="G9" s="19"/>
    </row>
  </sheetData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31"/>
  <sheetViews>
    <sheetView view="pageBreakPreview" zoomScale="60" zoomScaleNormal="100" workbookViewId="0">
      <selection activeCell="AD31" sqref="AD31"/>
    </sheetView>
  </sheetViews>
  <sheetFormatPr defaultColWidth="9" defaultRowHeight="15.6"/>
  <cols>
    <col min="1" max="7" width="8.66666666666667" style="11"/>
    <col min="9" max="23" width="8.66666666666667" style="16"/>
  </cols>
  <sheetData>
    <row r="1" spans="1:17">
      <c r="A1" s="16" t="s">
        <v>950</v>
      </c>
      <c r="B1" s="16"/>
      <c r="C1" s="16"/>
      <c r="D1" s="16"/>
      <c r="E1" s="16"/>
      <c r="F1" s="16"/>
      <c r="G1" s="16"/>
      <c r="I1" s="16" t="s">
        <v>951</v>
      </c>
      <c r="Q1" s="16" t="s">
        <v>952</v>
      </c>
    </row>
    <row r="2" ht="69.6" customHeight="1" spans="1:23">
      <c r="A2" s="16"/>
      <c r="B2" s="10" t="s">
        <v>953</v>
      </c>
      <c r="C2" s="10"/>
      <c r="D2" s="10"/>
      <c r="E2" s="10" t="s">
        <v>954</v>
      </c>
      <c r="F2" s="10"/>
      <c r="G2" s="10"/>
      <c r="J2" s="10" t="s">
        <v>953</v>
      </c>
      <c r="K2" s="10"/>
      <c r="L2" s="10"/>
      <c r="M2" s="10" t="s">
        <v>954</v>
      </c>
      <c r="N2" s="10"/>
      <c r="O2" s="10"/>
      <c r="R2" s="10" t="s">
        <v>953</v>
      </c>
      <c r="S2" s="10"/>
      <c r="T2" s="10"/>
      <c r="U2" s="10" t="s">
        <v>954</v>
      </c>
      <c r="V2" s="10"/>
      <c r="W2" s="10"/>
    </row>
    <row r="3" spans="1:23">
      <c r="A3" s="13" t="s">
        <v>955</v>
      </c>
      <c r="B3" s="14">
        <v>0.17</v>
      </c>
      <c r="C3" s="14">
        <v>0.18</v>
      </c>
      <c r="D3" s="14">
        <v>0.15</v>
      </c>
      <c r="E3" s="14">
        <v>7.09</v>
      </c>
      <c r="F3" s="14">
        <v>7.73</v>
      </c>
      <c r="G3" s="14">
        <v>8.25</v>
      </c>
      <c r="I3" s="13" t="s">
        <v>955</v>
      </c>
      <c r="J3" s="14">
        <v>0.08</v>
      </c>
      <c r="K3" s="14">
        <v>0.06</v>
      </c>
      <c r="L3" s="14">
        <v>0.23</v>
      </c>
      <c r="M3" s="14">
        <v>0.42</v>
      </c>
      <c r="N3" s="14">
        <v>0.85</v>
      </c>
      <c r="O3" s="14">
        <v>0.83</v>
      </c>
      <c r="Q3" s="13" t="s">
        <v>955</v>
      </c>
      <c r="R3" s="14">
        <v>0.12</v>
      </c>
      <c r="S3" s="14">
        <v>0.1</v>
      </c>
      <c r="T3" s="14">
        <v>0.1</v>
      </c>
      <c r="U3" s="14">
        <v>1.96</v>
      </c>
      <c r="V3" s="14">
        <v>1.78</v>
      </c>
      <c r="W3" s="14">
        <v>1.85</v>
      </c>
    </row>
    <row r="4" spans="1:23">
      <c r="A4" s="13" t="s">
        <v>956</v>
      </c>
      <c r="B4" s="14">
        <v>0.17</v>
      </c>
      <c r="C4" s="14">
        <v>0.18</v>
      </c>
      <c r="D4" s="14">
        <v>0.15</v>
      </c>
      <c r="E4" s="14">
        <v>10.7</v>
      </c>
      <c r="F4" s="14">
        <v>10.65</v>
      </c>
      <c r="G4" s="14">
        <v>9.97</v>
      </c>
      <c r="I4" s="13" t="s">
        <v>956</v>
      </c>
      <c r="J4" s="14">
        <v>0.08</v>
      </c>
      <c r="K4" s="14">
        <v>0.06</v>
      </c>
      <c r="L4" s="14">
        <v>0.23</v>
      </c>
      <c r="M4" s="14">
        <v>1.43</v>
      </c>
      <c r="N4" s="14">
        <v>1.85</v>
      </c>
      <c r="O4" s="14">
        <v>1.31</v>
      </c>
      <c r="Q4" s="13" t="s">
        <v>956</v>
      </c>
      <c r="R4" s="14">
        <v>0.12</v>
      </c>
      <c r="S4" s="14">
        <v>0.1</v>
      </c>
      <c r="T4" s="14">
        <v>0.1</v>
      </c>
      <c r="U4" s="14">
        <v>6.45</v>
      </c>
      <c r="V4" s="14">
        <v>5.78</v>
      </c>
      <c r="W4" s="14">
        <v>6.4</v>
      </c>
    </row>
    <row r="5" spans="1:23">
      <c r="A5" s="13" t="s">
        <v>957</v>
      </c>
      <c r="B5" s="14">
        <v>0.42</v>
      </c>
      <c r="C5" s="14">
        <v>0.38</v>
      </c>
      <c r="D5" s="14">
        <v>0.35</v>
      </c>
      <c r="E5" s="14">
        <v>20.34</v>
      </c>
      <c r="F5" s="14">
        <v>21.67</v>
      </c>
      <c r="G5" s="14">
        <v>22.25</v>
      </c>
      <c r="I5" s="13" t="s">
        <v>957</v>
      </c>
      <c r="J5" s="14">
        <v>0.17</v>
      </c>
      <c r="K5" s="14">
        <v>0.13</v>
      </c>
      <c r="L5" s="14">
        <v>0.54</v>
      </c>
      <c r="M5" s="14">
        <v>3.62</v>
      </c>
      <c r="N5" s="14">
        <v>4.22</v>
      </c>
      <c r="O5" s="14">
        <v>4.17</v>
      </c>
      <c r="Q5" s="13" t="s">
        <v>957</v>
      </c>
      <c r="R5" s="14">
        <v>0.28</v>
      </c>
      <c r="S5" s="14">
        <v>0.24</v>
      </c>
      <c r="T5" s="14">
        <v>0.25</v>
      </c>
      <c r="U5" s="14">
        <v>11.01</v>
      </c>
      <c r="V5" s="14">
        <v>9.67</v>
      </c>
      <c r="W5" s="14">
        <v>9.59</v>
      </c>
    </row>
    <row r="6" spans="1:23">
      <c r="A6" s="13" t="s">
        <v>958</v>
      </c>
      <c r="B6" s="14">
        <v>0.42</v>
      </c>
      <c r="C6" s="14">
        <v>0.38</v>
      </c>
      <c r="D6" s="14">
        <v>0.35</v>
      </c>
      <c r="E6" s="14">
        <v>19</v>
      </c>
      <c r="F6" s="14">
        <v>18.76</v>
      </c>
      <c r="G6" s="14">
        <v>17.63</v>
      </c>
      <c r="I6" s="13" t="s">
        <v>958</v>
      </c>
      <c r="J6" s="14">
        <v>0.17</v>
      </c>
      <c r="K6" s="14">
        <v>0.13</v>
      </c>
      <c r="L6" s="14">
        <v>0.54</v>
      </c>
      <c r="M6" s="14">
        <v>3.79</v>
      </c>
      <c r="N6" s="14">
        <v>4.1</v>
      </c>
      <c r="O6" s="14">
        <v>3.18</v>
      </c>
      <c r="Q6" s="13" t="s">
        <v>958</v>
      </c>
      <c r="R6" s="14">
        <v>0.28</v>
      </c>
      <c r="S6" s="14">
        <v>0.24</v>
      </c>
      <c r="T6" s="14">
        <v>0.25</v>
      </c>
      <c r="U6" s="14">
        <v>9.93</v>
      </c>
      <c r="V6" s="14">
        <v>9.98</v>
      </c>
      <c r="W6" s="14">
        <v>9.71</v>
      </c>
    </row>
    <row r="7" spans="1:23">
      <c r="A7" s="13" t="s">
        <v>959</v>
      </c>
      <c r="B7" s="14">
        <v>0.42</v>
      </c>
      <c r="C7" s="14">
        <v>0.39</v>
      </c>
      <c r="D7" s="14">
        <v>0.35</v>
      </c>
      <c r="E7" s="14">
        <v>18.57</v>
      </c>
      <c r="F7" s="14">
        <v>19.29</v>
      </c>
      <c r="G7" s="14">
        <v>20.33</v>
      </c>
      <c r="I7" s="13" t="s">
        <v>959</v>
      </c>
      <c r="J7" s="14">
        <v>0.21</v>
      </c>
      <c r="K7" s="14">
        <v>0.15</v>
      </c>
      <c r="L7" s="14">
        <v>0.48</v>
      </c>
      <c r="M7" s="14">
        <v>3.82</v>
      </c>
      <c r="N7" s="14">
        <v>4.07</v>
      </c>
      <c r="O7" s="14">
        <v>3.92</v>
      </c>
      <c r="Q7" s="13" t="s">
        <v>959</v>
      </c>
      <c r="R7" s="14">
        <v>0.28</v>
      </c>
      <c r="S7" s="14">
        <v>0.25</v>
      </c>
      <c r="T7" s="14">
        <v>0.26</v>
      </c>
      <c r="U7" s="14">
        <v>8.97</v>
      </c>
      <c r="V7" s="14">
        <v>8.35</v>
      </c>
      <c r="W7" s="14">
        <v>8.53</v>
      </c>
    </row>
    <row r="8" spans="1:23">
      <c r="A8" s="13" t="s">
        <v>960</v>
      </c>
      <c r="B8" s="14">
        <v>0.42</v>
      </c>
      <c r="C8" s="14">
        <v>0.39</v>
      </c>
      <c r="D8" s="14">
        <v>0.35</v>
      </c>
      <c r="E8" s="14">
        <v>18.44</v>
      </c>
      <c r="F8" s="14">
        <v>18.24</v>
      </c>
      <c r="G8" s="14">
        <v>16.93</v>
      </c>
      <c r="I8" s="13" t="s">
        <v>960</v>
      </c>
      <c r="J8" s="14">
        <v>0.21</v>
      </c>
      <c r="K8" s="14">
        <v>0.15</v>
      </c>
      <c r="L8" s="14">
        <v>0.48</v>
      </c>
      <c r="M8" s="14">
        <v>4.73</v>
      </c>
      <c r="N8" s="14">
        <v>4.41</v>
      </c>
      <c r="O8" s="14">
        <v>4.01</v>
      </c>
      <c r="Q8" s="13" t="s">
        <v>960</v>
      </c>
      <c r="R8" s="14">
        <v>0.28</v>
      </c>
      <c r="S8" s="14">
        <v>0.25</v>
      </c>
      <c r="T8" s="14">
        <v>0.26</v>
      </c>
      <c r="U8" s="14">
        <v>10.07</v>
      </c>
      <c r="V8" s="14">
        <v>9.38</v>
      </c>
      <c r="W8" s="14">
        <v>9.96</v>
      </c>
    </row>
    <row r="9" spans="1:23">
      <c r="A9" s="13" t="s">
        <v>961</v>
      </c>
      <c r="B9" s="14">
        <v>0.33</v>
      </c>
      <c r="C9" s="14">
        <v>0.32</v>
      </c>
      <c r="D9" s="14">
        <v>0.3</v>
      </c>
      <c r="E9" s="14">
        <v>15.18</v>
      </c>
      <c r="F9" s="14">
        <v>16.27</v>
      </c>
      <c r="G9" s="14">
        <v>16.98</v>
      </c>
      <c r="I9" s="13" t="s">
        <v>961</v>
      </c>
      <c r="J9" s="14">
        <v>0.25</v>
      </c>
      <c r="K9" s="14">
        <v>0.2</v>
      </c>
      <c r="L9" s="14">
        <v>0.6</v>
      </c>
      <c r="M9" s="14">
        <v>5.66</v>
      </c>
      <c r="N9" s="14">
        <v>5.94</v>
      </c>
      <c r="O9" s="14">
        <v>5.76</v>
      </c>
      <c r="Q9" s="13" t="s">
        <v>961</v>
      </c>
      <c r="R9" s="14">
        <v>0.49</v>
      </c>
      <c r="S9" s="14">
        <v>0.4</v>
      </c>
      <c r="T9" s="14">
        <v>0.44</v>
      </c>
      <c r="U9" s="14">
        <v>13.07</v>
      </c>
      <c r="V9" s="14">
        <v>12.88</v>
      </c>
      <c r="W9" s="14">
        <v>12.61</v>
      </c>
    </row>
    <row r="10" spans="1:23">
      <c r="A10" s="13" t="s">
        <v>962</v>
      </c>
      <c r="B10" s="14">
        <v>0.33</v>
      </c>
      <c r="C10" s="14">
        <v>0.32</v>
      </c>
      <c r="D10" s="14">
        <v>0.3</v>
      </c>
      <c r="E10" s="14">
        <v>14.67</v>
      </c>
      <c r="F10" s="14">
        <v>15.17</v>
      </c>
      <c r="G10" s="14">
        <v>13.99</v>
      </c>
      <c r="I10" s="13" t="s">
        <v>962</v>
      </c>
      <c r="J10" s="14">
        <v>0.25</v>
      </c>
      <c r="K10" s="14">
        <v>0.2</v>
      </c>
      <c r="L10" s="14">
        <v>0.6</v>
      </c>
      <c r="M10" s="14">
        <v>9.94</v>
      </c>
      <c r="N10" s="14">
        <v>8.36</v>
      </c>
      <c r="O10" s="14">
        <v>8.35</v>
      </c>
      <c r="Q10" s="13" t="s">
        <v>962</v>
      </c>
      <c r="R10" s="14">
        <v>0.49</v>
      </c>
      <c r="S10" s="14">
        <v>0.4</v>
      </c>
      <c r="T10" s="14">
        <v>0.44</v>
      </c>
      <c r="U10" s="14">
        <v>19.3</v>
      </c>
      <c r="V10" s="14">
        <v>19.08</v>
      </c>
      <c r="W10" s="14">
        <v>18.85</v>
      </c>
    </row>
    <row r="11" spans="1:23">
      <c r="A11" s="13" t="s">
        <v>963</v>
      </c>
      <c r="B11" s="14">
        <v>0.36</v>
      </c>
      <c r="C11" s="14">
        <v>0.33</v>
      </c>
      <c r="D11" s="14">
        <v>0.32</v>
      </c>
      <c r="E11" s="14">
        <v>14.66</v>
      </c>
      <c r="F11" s="14">
        <v>16.17</v>
      </c>
      <c r="G11" s="14">
        <v>16.75</v>
      </c>
      <c r="I11" s="13" t="s">
        <v>963</v>
      </c>
      <c r="J11" s="14">
        <v>0.27</v>
      </c>
      <c r="K11" s="14">
        <v>0.22</v>
      </c>
      <c r="L11" s="14">
        <v>0.52</v>
      </c>
      <c r="M11" s="14">
        <v>6.55</v>
      </c>
      <c r="N11" s="14">
        <v>5.95</v>
      </c>
      <c r="O11" s="14">
        <v>6.56</v>
      </c>
      <c r="Q11" s="13" t="s">
        <v>963</v>
      </c>
      <c r="R11" s="14">
        <v>0.65</v>
      </c>
      <c r="S11" s="14">
        <v>0.57</v>
      </c>
      <c r="T11" s="14">
        <v>0.59</v>
      </c>
      <c r="U11" s="14">
        <v>18.77</v>
      </c>
      <c r="V11" s="14">
        <v>17.54</v>
      </c>
      <c r="W11" s="14">
        <v>18.33</v>
      </c>
    </row>
    <row r="12" spans="1:23">
      <c r="A12" s="13" t="s">
        <v>964</v>
      </c>
      <c r="B12" s="14">
        <v>0.36</v>
      </c>
      <c r="C12" s="14">
        <v>0.33</v>
      </c>
      <c r="D12" s="14">
        <v>0.32</v>
      </c>
      <c r="E12" s="14">
        <v>13.42</v>
      </c>
      <c r="F12" s="14">
        <v>14.09</v>
      </c>
      <c r="G12" s="14">
        <v>12.85</v>
      </c>
      <c r="I12" s="13" t="s">
        <v>964</v>
      </c>
      <c r="J12" s="14">
        <v>0.27</v>
      </c>
      <c r="K12" s="14">
        <v>0.22</v>
      </c>
      <c r="L12" s="14">
        <v>0.52</v>
      </c>
      <c r="M12" s="14">
        <v>7.33</v>
      </c>
      <c r="N12" s="14">
        <v>5.99</v>
      </c>
      <c r="O12" s="14">
        <v>6.01</v>
      </c>
      <c r="Q12" s="13" t="s">
        <v>964</v>
      </c>
      <c r="R12" s="14">
        <v>0.65</v>
      </c>
      <c r="S12" s="14">
        <v>0.57</v>
      </c>
      <c r="T12" s="14">
        <v>0.59</v>
      </c>
      <c r="U12" s="14">
        <v>21.76</v>
      </c>
      <c r="V12" s="14">
        <v>20.45</v>
      </c>
      <c r="W12" s="14">
        <v>20.96</v>
      </c>
    </row>
    <row r="13" spans="1:23">
      <c r="A13" s="13" t="s">
        <v>965</v>
      </c>
      <c r="B13" s="14">
        <v>0.24</v>
      </c>
      <c r="C13" s="14">
        <v>0.22</v>
      </c>
      <c r="D13" s="14">
        <v>0.2</v>
      </c>
      <c r="E13" s="14">
        <v>6.01</v>
      </c>
      <c r="F13" s="14">
        <v>6.96</v>
      </c>
      <c r="G13" s="14">
        <v>6.9</v>
      </c>
      <c r="I13" s="13" t="s">
        <v>965</v>
      </c>
      <c r="J13" s="14">
        <v>0.16</v>
      </c>
      <c r="K13" s="14">
        <v>0.15</v>
      </c>
      <c r="L13" s="14">
        <v>0.28</v>
      </c>
      <c r="M13" s="14">
        <v>1.59</v>
      </c>
      <c r="N13" s="14">
        <v>1.67</v>
      </c>
      <c r="O13" s="14">
        <v>1.73</v>
      </c>
      <c r="Q13" s="13" t="s">
        <v>965</v>
      </c>
      <c r="R13" s="14">
        <v>0.56</v>
      </c>
      <c r="S13" s="14">
        <v>0.51</v>
      </c>
      <c r="T13" s="14">
        <v>0.5</v>
      </c>
      <c r="U13" s="14">
        <v>14.28</v>
      </c>
      <c r="V13" s="14">
        <v>13.39</v>
      </c>
      <c r="W13" s="14">
        <v>13.72</v>
      </c>
    </row>
    <row r="14" spans="1:23">
      <c r="A14" s="13" t="s">
        <v>966</v>
      </c>
      <c r="B14" s="14">
        <v>0.24</v>
      </c>
      <c r="C14" s="14">
        <v>0.22</v>
      </c>
      <c r="D14" s="14">
        <v>0.2</v>
      </c>
      <c r="E14" s="14">
        <v>6.65</v>
      </c>
      <c r="F14" s="14">
        <v>6.35</v>
      </c>
      <c r="G14" s="14">
        <v>5.9</v>
      </c>
      <c r="I14" s="13" t="s">
        <v>966</v>
      </c>
      <c r="J14" s="14">
        <v>0.16</v>
      </c>
      <c r="K14" s="14">
        <v>0.15</v>
      </c>
      <c r="L14" s="14">
        <v>0.28</v>
      </c>
      <c r="M14" s="14">
        <v>1.59</v>
      </c>
      <c r="N14" s="14">
        <v>1.67</v>
      </c>
      <c r="O14" s="14">
        <v>1.73</v>
      </c>
      <c r="Q14" s="13" t="s">
        <v>966</v>
      </c>
      <c r="R14" s="14">
        <v>0.56</v>
      </c>
      <c r="S14" s="14">
        <v>0.51</v>
      </c>
      <c r="T14" s="14">
        <v>0.5</v>
      </c>
      <c r="U14" s="14">
        <v>16.14</v>
      </c>
      <c r="V14" s="14">
        <v>15.18</v>
      </c>
      <c r="W14" s="14">
        <v>15.06</v>
      </c>
    </row>
    <row r="15" spans="1:23">
      <c r="A15" s="13" t="s">
        <v>967</v>
      </c>
      <c r="B15" s="14">
        <v>0.05</v>
      </c>
      <c r="C15" s="14">
        <v>0.06</v>
      </c>
      <c r="D15" s="14">
        <v>0.07</v>
      </c>
      <c r="E15" s="14">
        <v>1.68</v>
      </c>
      <c r="F15" s="14">
        <v>1.85</v>
      </c>
      <c r="G15" s="14">
        <v>1.86</v>
      </c>
      <c r="I15" s="13" t="s">
        <v>967</v>
      </c>
      <c r="J15" s="14">
        <v>0.05</v>
      </c>
      <c r="K15" s="14">
        <v>0.07</v>
      </c>
      <c r="L15" s="14">
        <v>0.12</v>
      </c>
      <c r="M15" s="14">
        <v>0.46</v>
      </c>
      <c r="N15" s="14">
        <v>0.72</v>
      </c>
      <c r="O15" s="14">
        <v>0.72</v>
      </c>
      <c r="Q15" s="13" t="s">
        <v>967</v>
      </c>
      <c r="R15" s="14">
        <v>0.2</v>
      </c>
      <c r="S15" s="14">
        <v>0.18</v>
      </c>
      <c r="T15" s="14">
        <v>0.19</v>
      </c>
      <c r="U15" s="14">
        <v>6.35</v>
      </c>
      <c r="V15" s="14">
        <v>6.58</v>
      </c>
      <c r="W15" s="14">
        <v>5.3</v>
      </c>
    </row>
    <row r="16" spans="1:23">
      <c r="A16" s="13" t="s">
        <v>968</v>
      </c>
      <c r="B16" s="14">
        <v>0.05</v>
      </c>
      <c r="C16" s="14">
        <v>0.06</v>
      </c>
      <c r="D16" s="14">
        <v>0.07</v>
      </c>
      <c r="E16" s="14">
        <v>2.04</v>
      </c>
      <c r="F16" s="14">
        <v>2.34</v>
      </c>
      <c r="G16" s="14">
        <v>1.96</v>
      </c>
      <c r="I16" s="13" t="s">
        <v>968</v>
      </c>
      <c r="J16" s="14">
        <v>0.05</v>
      </c>
      <c r="K16" s="14">
        <v>0.07</v>
      </c>
      <c r="L16" s="14">
        <v>0.12</v>
      </c>
      <c r="M16" s="14">
        <v>0.77</v>
      </c>
      <c r="N16" s="14">
        <v>0.7</v>
      </c>
      <c r="O16" s="14">
        <v>0.44</v>
      </c>
      <c r="Q16" s="13" t="s">
        <v>968</v>
      </c>
      <c r="R16" s="14">
        <v>0.2</v>
      </c>
      <c r="S16" s="14">
        <v>0.18</v>
      </c>
      <c r="T16" s="14">
        <v>0.19</v>
      </c>
      <c r="U16" s="14">
        <v>5.28</v>
      </c>
      <c r="V16" s="14">
        <v>5.18</v>
      </c>
      <c r="W16" s="14">
        <v>5.33</v>
      </c>
    </row>
    <row r="17" spans="1:23">
      <c r="A17" s="13" t="s">
        <v>969</v>
      </c>
      <c r="B17" s="14">
        <v>0.2</v>
      </c>
      <c r="C17" s="14">
        <v>0.17</v>
      </c>
      <c r="D17" s="14">
        <v>0.15</v>
      </c>
      <c r="E17" s="14">
        <v>6.4</v>
      </c>
      <c r="F17" s="14">
        <v>6.56</v>
      </c>
      <c r="G17" s="14">
        <v>7.26</v>
      </c>
      <c r="I17" s="13" t="s">
        <v>969</v>
      </c>
      <c r="J17" s="14">
        <v>0.14</v>
      </c>
      <c r="K17" s="14">
        <v>0.14</v>
      </c>
      <c r="L17" s="14">
        <v>0.38</v>
      </c>
      <c r="M17" s="14">
        <v>2.49</v>
      </c>
      <c r="N17" s="14">
        <v>2.84</v>
      </c>
      <c r="O17" s="14">
        <v>2.65</v>
      </c>
      <c r="Q17" s="13" t="s">
        <v>969</v>
      </c>
      <c r="R17" s="14">
        <v>0.5</v>
      </c>
      <c r="S17" s="14">
        <v>0.44</v>
      </c>
      <c r="T17" s="14">
        <v>0.47</v>
      </c>
      <c r="U17" s="14">
        <v>15.24</v>
      </c>
      <c r="V17" s="14">
        <v>14.22</v>
      </c>
      <c r="W17" s="14">
        <v>14.77</v>
      </c>
    </row>
    <row r="18" spans="1:23">
      <c r="A18" s="13" t="s">
        <v>970</v>
      </c>
      <c r="B18" s="14">
        <v>0.2</v>
      </c>
      <c r="C18" s="14">
        <v>0.17</v>
      </c>
      <c r="D18" s="14">
        <v>0.15</v>
      </c>
      <c r="E18" s="14">
        <v>7.92</v>
      </c>
      <c r="F18" s="14">
        <v>8.09</v>
      </c>
      <c r="G18" s="14">
        <v>7.37</v>
      </c>
      <c r="I18" s="13" t="s">
        <v>970</v>
      </c>
      <c r="J18" s="14">
        <v>0.14</v>
      </c>
      <c r="K18" s="14">
        <v>0.14</v>
      </c>
      <c r="L18" s="14">
        <v>0.38</v>
      </c>
      <c r="M18" s="14">
        <v>2.94</v>
      </c>
      <c r="N18" s="14">
        <v>2.7</v>
      </c>
      <c r="O18" s="14">
        <v>2.68</v>
      </c>
      <c r="Q18" s="13" t="s">
        <v>970</v>
      </c>
      <c r="R18" s="14">
        <v>0.5</v>
      </c>
      <c r="S18" s="14">
        <v>0.44</v>
      </c>
      <c r="T18" s="14">
        <v>0.47</v>
      </c>
      <c r="U18" s="14">
        <v>15.99</v>
      </c>
      <c r="V18" s="14">
        <v>15.12</v>
      </c>
      <c r="W18" s="14">
        <v>14.7</v>
      </c>
    </row>
    <row r="19" spans="1:23">
      <c r="A19" s="13" t="s">
        <v>971</v>
      </c>
      <c r="B19" s="14">
        <v>0.18</v>
      </c>
      <c r="C19" s="14">
        <v>0.19</v>
      </c>
      <c r="D19" s="14">
        <v>0.16</v>
      </c>
      <c r="E19" s="14">
        <v>5.43</v>
      </c>
      <c r="F19" s="14">
        <v>6.26</v>
      </c>
      <c r="G19" s="14">
        <v>6.07</v>
      </c>
      <c r="I19" s="13" t="s">
        <v>971</v>
      </c>
      <c r="J19" s="14">
        <v>0.19</v>
      </c>
      <c r="K19" s="14">
        <v>0.16</v>
      </c>
      <c r="L19" s="14">
        <v>0.44</v>
      </c>
      <c r="M19" s="14">
        <v>3.18</v>
      </c>
      <c r="N19" s="14">
        <v>3.31</v>
      </c>
      <c r="O19" s="14">
        <v>3.62</v>
      </c>
      <c r="Q19" s="13" t="s">
        <v>971</v>
      </c>
      <c r="R19" s="14">
        <v>0.47</v>
      </c>
      <c r="S19" s="14">
        <v>0.42</v>
      </c>
      <c r="T19" s="14">
        <v>0.44</v>
      </c>
      <c r="U19" s="14">
        <v>14.19</v>
      </c>
      <c r="V19" s="14">
        <v>13.22</v>
      </c>
      <c r="W19" s="14">
        <v>13.66</v>
      </c>
    </row>
    <row r="20" spans="1:23">
      <c r="A20" s="13" t="s">
        <v>972</v>
      </c>
      <c r="B20" s="14">
        <v>0.18</v>
      </c>
      <c r="C20" s="14">
        <v>0.19</v>
      </c>
      <c r="D20" s="14">
        <v>0.16</v>
      </c>
      <c r="E20" s="14">
        <v>5.67</v>
      </c>
      <c r="F20" s="14">
        <v>6.09</v>
      </c>
      <c r="G20" s="14">
        <v>6.1</v>
      </c>
      <c r="I20" s="13" t="s">
        <v>972</v>
      </c>
      <c r="J20" s="14">
        <v>0.19</v>
      </c>
      <c r="K20" s="14">
        <v>0.16</v>
      </c>
      <c r="L20" s="14">
        <v>0.44</v>
      </c>
      <c r="M20" s="14">
        <v>3.53</v>
      </c>
      <c r="N20" s="14">
        <v>3.4</v>
      </c>
      <c r="O20" s="14">
        <v>2.62</v>
      </c>
      <c r="Q20" s="13" t="s">
        <v>972</v>
      </c>
      <c r="R20" s="14">
        <v>0.47</v>
      </c>
      <c r="S20" s="14">
        <v>0.42</v>
      </c>
      <c r="T20" s="14">
        <v>0.44</v>
      </c>
      <c r="U20" s="14">
        <v>12.43</v>
      </c>
      <c r="V20" s="14">
        <v>11.92</v>
      </c>
      <c r="W20" s="14">
        <v>11.6</v>
      </c>
    </row>
    <row r="21" spans="1:23">
      <c r="A21" s="13" t="s">
        <v>973</v>
      </c>
      <c r="B21" s="14">
        <v>0.2</v>
      </c>
      <c r="C21" s="14">
        <v>0.19</v>
      </c>
      <c r="D21" s="14">
        <v>0.17</v>
      </c>
      <c r="E21" s="14">
        <v>6.5</v>
      </c>
      <c r="F21" s="14">
        <v>6.96</v>
      </c>
      <c r="G21" s="14">
        <v>7.46</v>
      </c>
      <c r="I21" s="13" t="s">
        <v>973</v>
      </c>
      <c r="J21" s="14">
        <v>0.22</v>
      </c>
      <c r="K21" s="14">
        <v>0.18</v>
      </c>
      <c r="L21" s="14">
        <v>0.56</v>
      </c>
      <c r="M21" s="14">
        <v>4.94</v>
      </c>
      <c r="N21" s="14">
        <v>4.58</v>
      </c>
      <c r="O21" s="14">
        <v>4.98</v>
      </c>
      <c r="Q21" s="13" t="s">
        <v>973</v>
      </c>
      <c r="R21" s="14">
        <v>0.45</v>
      </c>
      <c r="S21" s="14">
        <v>0.38</v>
      </c>
      <c r="T21" s="14">
        <v>0.4</v>
      </c>
      <c r="U21" s="14">
        <v>12.69</v>
      </c>
      <c r="V21" s="14">
        <v>12.2</v>
      </c>
      <c r="W21" s="14">
        <v>12.24</v>
      </c>
    </row>
    <row r="22" spans="1:23">
      <c r="A22" s="13" t="s">
        <v>974</v>
      </c>
      <c r="B22" s="14">
        <v>0.2</v>
      </c>
      <c r="C22" s="14">
        <v>0.19</v>
      </c>
      <c r="D22" s="14">
        <v>0.17</v>
      </c>
      <c r="E22" s="14">
        <v>6.37</v>
      </c>
      <c r="F22" s="14">
        <v>6.44</v>
      </c>
      <c r="G22" s="14">
        <v>6.08</v>
      </c>
      <c r="I22" s="13" t="s">
        <v>974</v>
      </c>
      <c r="J22" s="14">
        <v>0.22</v>
      </c>
      <c r="K22" s="14">
        <v>0.18</v>
      </c>
      <c r="L22" s="14">
        <v>0.56</v>
      </c>
      <c r="M22" s="14">
        <v>5.28</v>
      </c>
      <c r="N22" s="14">
        <v>4.78</v>
      </c>
      <c r="O22" s="14">
        <v>4.54</v>
      </c>
      <c r="Q22" s="13" t="s">
        <v>974</v>
      </c>
      <c r="R22" s="14">
        <v>0.45</v>
      </c>
      <c r="S22" s="14">
        <v>0.38</v>
      </c>
      <c r="T22" s="14">
        <v>0.4</v>
      </c>
      <c r="U22" s="14">
        <v>10.8</v>
      </c>
      <c r="V22" s="14">
        <v>10.09</v>
      </c>
      <c r="W22" s="14">
        <v>10.77</v>
      </c>
    </row>
    <row r="23" spans="1:23">
      <c r="A23" s="13" t="s">
        <v>975</v>
      </c>
      <c r="B23" s="14">
        <v>0.25</v>
      </c>
      <c r="C23" s="14">
        <v>0.22</v>
      </c>
      <c r="D23" s="14">
        <v>0.22</v>
      </c>
      <c r="E23" s="14">
        <v>8.53</v>
      </c>
      <c r="F23" s="14">
        <v>9.18</v>
      </c>
      <c r="G23" s="14">
        <v>9.65</v>
      </c>
      <c r="I23" s="13" t="s">
        <v>975</v>
      </c>
      <c r="J23" s="14">
        <v>0.3</v>
      </c>
      <c r="K23" s="14">
        <v>0.26</v>
      </c>
      <c r="L23" s="14">
        <v>0.66</v>
      </c>
      <c r="M23" s="14">
        <v>7.41</v>
      </c>
      <c r="N23" s="14">
        <v>8.03</v>
      </c>
      <c r="O23" s="14">
        <v>7.85</v>
      </c>
      <c r="Q23" s="13" t="s">
        <v>975</v>
      </c>
      <c r="R23" s="14">
        <v>0.5</v>
      </c>
      <c r="S23" s="14">
        <v>0.44</v>
      </c>
      <c r="T23" s="14">
        <v>0.46</v>
      </c>
      <c r="U23" s="14">
        <v>14.94</v>
      </c>
      <c r="V23" s="14">
        <v>13.43</v>
      </c>
      <c r="W23" s="14">
        <v>14.34</v>
      </c>
    </row>
    <row r="24" spans="1:23">
      <c r="A24" s="13" t="s">
        <v>976</v>
      </c>
      <c r="B24" s="14">
        <v>0.25</v>
      </c>
      <c r="C24" s="14">
        <v>0.22</v>
      </c>
      <c r="D24" s="14">
        <v>0.22</v>
      </c>
      <c r="E24" s="14">
        <v>8.89</v>
      </c>
      <c r="F24" s="14">
        <v>8.91</v>
      </c>
      <c r="G24" s="14">
        <v>8.69</v>
      </c>
      <c r="I24" s="13" t="s">
        <v>976</v>
      </c>
      <c r="J24" s="14">
        <v>0.3</v>
      </c>
      <c r="K24" s="14">
        <v>0.26</v>
      </c>
      <c r="L24" s="14">
        <v>0.66</v>
      </c>
      <c r="M24" s="14">
        <v>7.78</v>
      </c>
      <c r="N24" s="14">
        <v>6.76</v>
      </c>
      <c r="O24" s="14">
        <v>6.36</v>
      </c>
      <c r="Q24" s="13" t="s">
        <v>976</v>
      </c>
      <c r="R24" s="14">
        <v>0.5</v>
      </c>
      <c r="S24" s="14">
        <v>0.44</v>
      </c>
      <c r="T24" s="14">
        <v>0.46</v>
      </c>
      <c r="U24" s="14">
        <v>13.12</v>
      </c>
      <c r="V24" s="14">
        <v>12.8</v>
      </c>
      <c r="W24" s="14">
        <v>12.42</v>
      </c>
    </row>
    <row r="25" spans="1:23">
      <c r="A25" s="13" t="s">
        <v>977</v>
      </c>
      <c r="B25" s="14">
        <v>0.3</v>
      </c>
      <c r="C25" s="14">
        <v>0.3</v>
      </c>
      <c r="D25" s="14">
        <v>0.29</v>
      </c>
      <c r="E25" s="14">
        <v>11.54</v>
      </c>
      <c r="F25" s="14">
        <v>12.22</v>
      </c>
      <c r="G25" s="14">
        <v>12.65</v>
      </c>
      <c r="I25" s="13" t="s">
        <v>977</v>
      </c>
      <c r="J25" s="14">
        <v>0.39</v>
      </c>
      <c r="K25" s="14">
        <v>0.33</v>
      </c>
      <c r="L25" s="14">
        <v>0.89</v>
      </c>
      <c r="M25" s="14">
        <v>11.43</v>
      </c>
      <c r="N25" s="14">
        <v>11.3</v>
      </c>
      <c r="O25" s="14">
        <v>11.74</v>
      </c>
      <c r="Q25" s="13" t="s">
        <v>977</v>
      </c>
      <c r="R25" s="14">
        <v>0.64</v>
      </c>
      <c r="S25" s="14">
        <v>0.56</v>
      </c>
      <c r="T25" s="14">
        <v>0.6</v>
      </c>
      <c r="U25" s="14">
        <v>18.41</v>
      </c>
      <c r="V25" s="14">
        <v>17.32</v>
      </c>
      <c r="W25" s="14">
        <v>18.01</v>
      </c>
    </row>
    <row r="26" spans="1:23">
      <c r="A26" s="13" t="s">
        <v>978</v>
      </c>
      <c r="B26" s="14">
        <v>0.3</v>
      </c>
      <c r="C26" s="14">
        <v>0.3</v>
      </c>
      <c r="D26" s="14">
        <v>0.29</v>
      </c>
      <c r="E26" s="14">
        <v>10.3</v>
      </c>
      <c r="F26" s="14">
        <v>10.61</v>
      </c>
      <c r="G26" s="14">
        <v>9.85</v>
      </c>
      <c r="I26" s="13" t="s">
        <v>978</v>
      </c>
      <c r="J26" s="14">
        <v>0.39</v>
      </c>
      <c r="K26" s="14">
        <v>0.33</v>
      </c>
      <c r="L26" s="14">
        <v>0.89</v>
      </c>
      <c r="M26" s="14">
        <v>10.72</v>
      </c>
      <c r="N26" s="14">
        <v>9.24</v>
      </c>
      <c r="O26" s="14">
        <v>8.77</v>
      </c>
      <c r="Q26" s="13" t="s">
        <v>978</v>
      </c>
      <c r="R26" s="14">
        <v>0.64</v>
      </c>
      <c r="S26" s="14">
        <v>0.56</v>
      </c>
      <c r="T26" s="14">
        <v>0.6</v>
      </c>
      <c r="U26" s="14">
        <v>15.64</v>
      </c>
      <c r="V26" s="14">
        <v>14.88</v>
      </c>
      <c r="W26" s="14">
        <v>14.53</v>
      </c>
    </row>
    <row r="27" spans="1:23">
      <c r="A27" s="13" t="s">
        <v>979</v>
      </c>
      <c r="B27" s="14">
        <v>0.15</v>
      </c>
      <c r="C27" s="14">
        <v>0.13</v>
      </c>
      <c r="D27" s="14">
        <v>0.12</v>
      </c>
      <c r="E27" s="14">
        <v>4.76</v>
      </c>
      <c r="F27" s="14">
        <v>4.72</v>
      </c>
      <c r="G27" s="14">
        <v>4.77</v>
      </c>
      <c r="I27" s="13" t="s">
        <v>979</v>
      </c>
      <c r="J27" s="14">
        <v>0.19</v>
      </c>
      <c r="K27" s="14">
        <v>0.14</v>
      </c>
      <c r="L27" s="14">
        <v>0.43</v>
      </c>
      <c r="M27" s="14">
        <v>4.94</v>
      </c>
      <c r="N27" s="14">
        <v>4.85</v>
      </c>
      <c r="O27" s="14">
        <v>5.04</v>
      </c>
      <c r="Q27" s="13" t="s">
        <v>979</v>
      </c>
      <c r="R27" s="14">
        <v>0.35</v>
      </c>
      <c r="S27" s="14">
        <v>0.31</v>
      </c>
      <c r="T27" s="14">
        <v>0.33</v>
      </c>
      <c r="U27" s="14">
        <v>10.18</v>
      </c>
      <c r="V27" s="14">
        <v>9.78</v>
      </c>
      <c r="W27" s="14">
        <v>9.7</v>
      </c>
    </row>
    <row r="28" spans="1:23">
      <c r="A28" s="13" t="s">
        <v>980</v>
      </c>
      <c r="B28" s="14">
        <v>0.15</v>
      </c>
      <c r="C28" s="14">
        <v>0.13</v>
      </c>
      <c r="D28" s="14">
        <v>0.12</v>
      </c>
      <c r="E28" s="14">
        <v>3.67</v>
      </c>
      <c r="F28" s="14">
        <v>3.92</v>
      </c>
      <c r="G28" s="14">
        <v>3.71</v>
      </c>
      <c r="I28" s="13" t="s">
        <v>980</v>
      </c>
      <c r="J28" s="14">
        <v>0.19</v>
      </c>
      <c r="K28" s="14">
        <v>0.14</v>
      </c>
      <c r="L28" s="14">
        <v>0.43</v>
      </c>
      <c r="M28" s="14">
        <v>4.54</v>
      </c>
      <c r="N28" s="14">
        <v>3.48</v>
      </c>
      <c r="O28" s="14">
        <v>3.67</v>
      </c>
      <c r="Q28" s="13" t="s">
        <v>980</v>
      </c>
      <c r="R28" s="14">
        <v>0.35</v>
      </c>
      <c r="S28" s="14">
        <v>0.31</v>
      </c>
      <c r="T28" s="14">
        <v>0.33</v>
      </c>
      <c r="U28" s="14">
        <v>10.18</v>
      </c>
      <c r="V28" s="14">
        <v>9.78</v>
      </c>
      <c r="W28" s="14">
        <v>9.7</v>
      </c>
    </row>
    <row r="29" spans="1:23">
      <c r="A29" s="13" t="s">
        <v>981</v>
      </c>
      <c r="B29" s="14">
        <v>0.03</v>
      </c>
      <c r="C29" s="14">
        <v>0.03</v>
      </c>
      <c r="D29" s="14">
        <v>0.06</v>
      </c>
      <c r="E29" s="14">
        <v>0.67</v>
      </c>
      <c r="F29" s="14">
        <v>0.62</v>
      </c>
      <c r="G29" s="14">
        <v>0.75</v>
      </c>
      <c r="I29" s="13" t="s">
        <v>981</v>
      </c>
      <c r="J29" s="14">
        <v>0.03</v>
      </c>
      <c r="K29" s="14">
        <v>0.04</v>
      </c>
      <c r="L29" s="14">
        <v>0.09</v>
      </c>
      <c r="M29" s="14">
        <v>0.9</v>
      </c>
      <c r="N29" s="14">
        <v>0.85</v>
      </c>
      <c r="O29" s="14">
        <v>1</v>
      </c>
      <c r="Q29" s="13" t="s">
        <v>981</v>
      </c>
      <c r="R29" s="14">
        <v>0.09</v>
      </c>
      <c r="S29" s="14">
        <v>0.08</v>
      </c>
      <c r="T29" s="14">
        <v>0.1</v>
      </c>
      <c r="U29" s="14">
        <v>2.46</v>
      </c>
      <c r="V29" s="14">
        <v>2.65</v>
      </c>
      <c r="W29" s="14">
        <v>2.43</v>
      </c>
    </row>
    <row r="30" spans="1:23">
      <c r="A30" s="13" t="s">
        <v>982</v>
      </c>
      <c r="B30" s="14">
        <v>0.03</v>
      </c>
      <c r="C30" s="14">
        <v>0.03</v>
      </c>
      <c r="D30" s="14">
        <v>0.02</v>
      </c>
      <c r="E30" s="14">
        <v>0.49</v>
      </c>
      <c r="F30" s="14">
        <v>0.41</v>
      </c>
      <c r="G30" s="14">
        <v>0.46</v>
      </c>
      <c r="I30" s="13" t="s">
        <v>982</v>
      </c>
      <c r="J30" s="14">
        <v>0.03</v>
      </c>
      <c r="K30" s="14">
        <v>0.03</v>
      </c>
      <c r="L30" s="14">
        <v>0.04</v>
      </c>
      <c r="M30" s="14">
        <v>0.63</v>
      </c>
      <c r="N30" s="14">
        <v>0.63</v>
      </c>
      <c r="O30" s="14">
        <v>0.58</v>
      </c>
      <c r="Q30" s="13" t="s">
        <v>982</v>
      </c>
      <c r="R30" s="14">
        <v>0.06</v>
      </c>
      <c r="S30" s="14">
        <v>0.05</v>
      </c>
      <c r="T30" s="14">
        <v>0.06</v>
      </c>
      <c r="U30" s="14">
        <v>1.81</v>
      </c>
      <c r="V30" s="14">
        <v>2.03</v>
      </c>
      <c r="W30" s="14">
        <v>2.11</v>
      </c>
    </row>
    <row r="31" spans="1:23">
      <c r="A31" s="13" t="s">
        <v>983</v>
      </c>
      <c r="B31" s="14">
        <v>0.02</v>
      </c>
      <c r="C31" s="14">
        <v>0.02</v>
      </c>
      <c r="D31" s="14">
        <v>0.02</v>
      </c>
      <c r="E31" s="14">
        <v>0.15</v>
      </c>
      <c r="F31" s="14">
        <v>0.21</v>
      </c>
      <c r="G31" s="14">
        <v>0.23</v>
      </c>
      <c r="I31" s="13" t="s">
        <v>983</v>
      </c>
      <c r="J31" s="14">
        <v>0.02</v>
      </c>
      <c r="K31" s="14">
        <v>0.03</v>
      </c>
      <c r="L31" s="14">
        <v>0.04</v>
      </c>
      <c r="M31" s="14">
        <v>0.28</v>
      </c>
      <c r="N31" s="14">
        <v>0.29</v>
      </c>
      <c r="O31" s="14">
        <v>0.17</v>
      </c>
      <c r="Q31" s="13" t="s">
        <v>983</v>
      </c>
      <c r="R31" s="14">
        <v>0.06</v>
      </c>
      <c r="S31" s="14">
        <v>0.05</v>
      </c>
      <c r="T31" s="14">
        <v>0.06</v>
      </c>
      <c r="U31" s="14">
        <v>1.3</v>
      </c>
      <c r="V31" s="14">
        <v>1.23</v>
      </c>
      <c r="W31" s="14">
        <v>1</v>
      </c>
    </row>
  </sheetData>
  <mergeCells count="9">
    <mergeCell ref="A1:G1"/>
    <mergeCell ref="I1:O1"/>
    <mergeCell ref="Q1:W1"/>
    <mergeCell ref="B2:D2"/>
    <mergeCell ref="E2:G2"/>
    <mergeCell ref="J2:L2"/>
    <mergeCell ref="M2:O2"/>
    <mergeCell ref="R2:T2"/>
    <mergeCell ref="U2:W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view="pageBreakPreview" zoomScaleNormal="100" workbookViewId="0">
      <selection activeCell="Q16" sqref="Q16"/>
    </sheetView>
  </sheetViews>
  <sheetFormatPr defaultColWidth="9" defaultRowHeight="13.8" outlineLevelCol="6"/>
  <sheetData>
    <row r="1" ht="15.6" spans="1:1">
      <c r="A1" s="15" t="s">
        <v>984</v>
      </c>
    </row>
    <row r="2" ht="50.4" customHeight="1" spans="2:7">
      <c r="B2" s="10" t="s">
        <v>953</v>
      </c>
      <c r="C2" s="10"/>
      <c r="D2" s="10"/>
      <c r="E2" s="10" t="s">
        <v>954</v>
      </c>
      <c r="F2" s="10"/>
      <c r="G2" s="10"/>
    </row>
    <row r="3" ht="15.6" spans="1:7">
      <c r="A3" s="13" t="s">
        <v>965</v>
      </c>
      <c r="B3" s="14">
        <v>0.2236</v>
      </c>
      <c r="C3" s="14">
        <v>0.2122</v>
      </c>
      <c r="D3" s="14">
        <v>0.2172</v>
      </c>
      <c r="E3" s="14">
        <v>9.4681</v>
      </c>
      <c r="F3" s="14">
        <v>10.21</v>
      </c>
      <c r="G3" s="14">
        <v>10.3371</v>
      </c>
    </row>
    <row r="4" ht="15.6" spans="1:7">
      <c r="A4" s="13" t="s">
        <v>973</v>
      </c>
      <c r="B4" s="14">
        <v>0.5563</v>
      </c>
      <c r="C4" s="14">
        <v>0.5379</v>
      </c>
      <c r="D4" s="14">
        <v>0.539</v>
      </c>
      <c r="E4" s="14">
        <v>18.6338</v>
      </c>
      <c r="F4" s="14">
        <v>19.2032</v>
      </c>
      <c r="G4" s="14">
        <v>19.4089</v>
      </c>
    </row>
    <row r="5" ht="15.6" spans="1:7">
      <c r="A5" s="13" t="s">
        <v>975</v>
      </c>
      <c r="B5" s="14">
        <v>0.5989</v>
      </c>
      <c r="C5" s="14">
        <v>0.5737</v>
      </c>
      <c r="D5" s="14">
        <v>0.6075</v>
      </c>
      <c r="E5" s="14">
        <v>31.0375</v>
      </c>
      <c r="F5" s="14">
        <v>32.0523</v>
      </c>
      <c r="G5" s="14">
        <v>31.1037</v>
      </c>
    </row>
    <row r="6" ht="15.6" spans="1:7">
      <c r="A6" s="13" t="s">
        <v>976</v>
      </c>
      <c r="B6" s="14">
        <v>0.2434</v>
      </c>
      <c r="C6" s="14">
        <v>0.2183</v>
      </c>
      <c r="D6" s="14">
        <v>0.2459</v>
      </c>
      <c r="E6" s="14">
        <v>10.0031</v>
      </c>
      <c r="F6" s="14">
        <v>10.1172</v>
      </c>
      <c r="G6" s="14">
        <v>10.484</v>
      </c>
    </row>
    <row r="7" ht="15.6" spans="1:7">
      <c r="A7" s="13" t="s">
        <v>977</v>
      </c>
      <c r="B7" s="14">
        <v>0.1842</v>
      </c>
      <c r="C7" s="14">
        <v>0.1739</v>
      </c>
      <c r="D7" s="14">
        <v>0.1933</v>
      </c>
      <c r="E7" s="14">
        <v>7.5522</v>
      </c>
      <c r="F7" s="14">
        <v>8.1289</v>
      </c>
      <c r="G7" s="14">
        <v>7.9094</v>
      </c>
    </row>
    <row r="8" ht="15.6" spans="1:7">
      <c r="A8" s="13" t="s">
        <v>978</v>
      </c>
      <c r="B8" s="14">
        <v>0.1614</v>
      </c>
      <c r="C8" s="14">
        <v>0.1452</v>
      </c>
      <c r="D8" s="14">
        <v>0.1529</v>
      </c>
      <c r="E8" s="14">
        <v>5.2123</v>
      </c>
      <c r="F8" s="14">
        <v>6.023</v>
      </c>
      <c r="G8" s="14">
        <v>5.5493</v>
      </c>
    </row>
    <row r="9" ht="15.6" spans="1:7">
      <c r="A9" s="13" t="s">
        <v>979</v>
      </c>
      <c r="B9" s="14">
        <v>0.2644</v>
      </c>
      <c r="C9" s="14">
        <v>0.2559</v>
      </c>
      <c r="D9" s="14">
        <v>0.2558</v>
      </c>
      <c r="E9" s="14">
        <v>13.2152</v>
      </c>
      <c r="F9" s="14">
        <v>13.3069</v>
      </c>
      <c r="G9" s="14">
        <v>13.6556</v>
      </c>
    </row>
    <row r="10" ht="15.6" spans="1:7">
      <c r="A10" s="13" t="s">
        <v>980</v>
      </c>
      <c r="B10" s="14">
        <v>0.1421</v>
      </c>
      <c r="C10" s="14">
        <v>0.1275</v>
      </c>
      <c r="D10" s="14">
        <v>0.1393</v>
      </c>
      <c r="E10" s="14">
        <v>5.1274</v>
      </c>
      <c r="F10" s="14">
        <v>5.6102</v>
      </c>
      <c r="G10" s="14">
        <v>5.8491</v>
      </c>
    </row>
  </sheetData>
  <mergeCells count="2">
    <mergeCell ref="B2:D2"/>
    <mergeCell ref="E2:G2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view="pageBreakPreview" zoomScaleNormal="100" workbookViewId="0">
      <selection activeCell="O15" sqref="O15"/>
    </sheetView>
  </sheetViews>
  <sheetFormatPr defaultColWidth="9" defaultRowHeight="13.8" outlineLevelCol="7"/>
  <cols>
    <col min="1" max="1" width="20" customWidth="1"/>
    <col min="2" max="4" width="10" customWidth="1"/>
    <col min="5" max="7" width="9.77777777777778" customWidth="1"/>
  </cols>
  <sheetData>
    <row r="1" ht="15.6" customHeight="1" spans="1:8">
      <c r="A1" s="9" t="s">
        <v>985</v>
      </c>
      <c r="B1" s="10" t="s">
        <v>986</v>
      </c>
      <c r="C1" s="10"/>
      <c r="D1" s="10"/>
      <c r="E1" s="10" t="s">
        <v>987</v>
      </c>
      <c r="F1" s="10"/>
      <c r="G1" s="10"/>
      <c r="H1" s="11"/>
    </row>
    <row r="2" ht="33.6" customHeight="1" spans="1:8">
      <c r="A2" s="11"/>
      <c r="B2" s="10"/>
      <c r="C2" s="10"/>
      <c r="D2" s="10"/>
      <c r="E2" s="10"/>
      <c r="F2" s="10"/>
      <c r="G2" s="10"/>
      <c r="H2" s="12" t="s">
        <v>988</v>
      </c>
    </row>
    <row r="3" customHeight="1" spans="1:8">
      <c r="A3" s="13" t="s">
        <v>989</v>
      </c>
      <c r="B3" s="14">
        <v>0.375</v>
      </c>
      <c r="C3" s="14">
        <v>0.365</v>
      </c>
      <c r="D3" s="14">
        <v>0.499</v>
      </c>
      <c r="E3" s="14">
        <v>42.497</v>
      </c>
      <c r="F3" s="14">
        <v>40.326</v>
      </c>
      <c r="G3" s="14">
        <v>44.419</v>
      </c>
      <c r="H3" s="14">
        <f>AVERAGE(E3:G3)</f>
        <v>42.414</v>
      </c>
    </row>
    <row r="4" ht="15.6" spans="1:8">
      <c r="A4" s="9" t="s">
        <v>990</v>
      </c>
      <c r="B4" s="14"/>
      <c r="C4" s="14"/>
      <c r="D4" s="14"/>
      <c r="E4" s="14"/>
      <c r="F4" s="14"/>
      <c r="G4" s="14"/>
      <c r="H4" s="14"/>
    </row>
    <row r="5" ht="15.6" spans="1:8">
      <c r="A5" s="13" t="s">
        <v>959</v>
      </c>
      <c r="B5" s="14">
        <v>0.085</v>
      </c>
      <c r="C5" s="14">
        <v>0.114</v>
      </c>
      <c r="D5" s="14">
        <v>0.109</v>
      </c>
      <c r="E5" s="14">
        <v>4.597</v>
      </c>
      <c r="F5" s="14">
        <v>4.804</v>
      </c>
      <c r="G5" s="14">
        <v>5.643</v>
      </c>
      <c r="H5" s="14">
        <f t="shared" ref="H5:H22" si="0">AVERAGE(E5:G5)</f>
        <v>5.01466666666667</v>
      </c>
    </row>
    <row r="6" ht="15.6" spans="1:8">
      <c r="A6" s="13" t="s">
        <v>963</v>
      </c>
      <c r="B6" s="14">
        <v>0.059</v>
      </c>
      <c r="C6" s="14">
        <v>0.075</v>
      </c>
      <c r="D6" s="14">
        <v>0.07</v>
      </c>
      <c r="E6" s="14">
        <v>1.514</v>
      </c>
      <c r="F6" s="14">
        <v>1.674</v>
      </c>
      <c r="G6" s="14">
        <v>1.958</v>
      </c>
      <c r="H6" s="14">
        <f t="shared" si="0"/>
        <v>1.71533333333333</v>
      </c>
    </row>
    <row r="7" ht="15.6" spans="1:8">
      <c r="A7" s="13" t="s">
        <v>978</v>
      </c>
      <c r="B7" s="14">
        <v>0.017</v>
      </c>
      <c r="C7" s="14">
        <v>0.018</v>
      </c>
      <c r="D7" s="14">
        <v>0.018</v>
      </c>
      <c r="E7" s="14">
        <v>0.018</v>
      </c>
      <c r="F7" s="14">
        <v>0.016</v>
      </c>
      <c r="G7" s="14">
        <v>0.02</v>
      </c>
      <c r="H7" s="14">
        <f t="shared" si="0"/>
        <v>0.018</v>
      </c>
    </row>
    <row r="8" ht="15.6" spans="1:8">
      <c r="A8" s="13" t="s">
        <v>980</v>
      </c>
      <c r="B8" s="14">
        <v>0.02</v>
      </c>
      <c r="C8" s="14">
        <v>0.023</v>
      </c>
      <c r="D8" s="14">
        <v>0.024</v>
      </c>
      <c r="E8" s="14">
        <v>0.024</v>
      </c>
      <c r="F8" s="14">
        <v>0.019</v>
      </c>
      <c r="G8" s="14">
        <v>0.022</v>
      </c>
      <c r="H8" s="14">
        <f t="shared" si="0"/>
        <v>0.0216666666666667</v>
      </c>
    </row>
    <row r="9" ht="15.6" spans="1:8">
      <c r="A9" s="9" t="s">
        <v>991</v>
      </c>
      <c r="B9" s="14"/>
      <c r="C9" s="14"/>
      <c r="D9" s="14"/>
      <c r="E9" s="14"/>
      <c r="F9" s="14"/>
      <c r="G9" s="14"/>
      <c r="H9" s="14"/>
    </row>
    <row r="10" ht="15.6" spans="1:8">
      <c r="A10" s="13" t="s">
        <v>992</v>
      </c>
      <c r="B10" s="14">
        <v>0.021</v>
      </c>
      <c r="C10" s="14">
        <v>0.018</v>
      </c>
      <c r="D10" s="14">
        <v>0.023</v>
      </c>
      <c r="E10" s="14">
        <v>0.023</v>
      </c>
      <c r="F10" s="14">
        <v>0.018</v>
      </c>
      <c r="G10" s="14">
        <v>0.027</v>
      </c>
      <c r="H10" s="14">
        <f t="shared" si="0"/>
        <v>0.0226666666666667</v>
      </c>
    </row>
    <row r="11" ht="15.6" spans="1:8">
      <c r="A11" s="13" t="s">
        <v>959</v>
      </c>
      <c r="B11" s="14">
        <v>0.03</v>
      </c>
      <c r="C11" s="14">
        <v>0.027</v>
      </c>
      <c r="D11" s="14">
        <v>0.027</v>
      </c>
      <c r="E11" s="14">
        <v>0.231</v>
      </c>
      <c r="F11" s="14">
        <v>0.38</v>
      </c>
      <c r="G11" s="14">
        <v>0.251</v>
      </c>
      <c r="H11" s="14">
        <f t="shared" si="0"/>
        <v>0.287333333333333</v>
      </c>
    </row>
    <row r="12" ht="15.6" spans="1:8">
      <c r="A12" s="13" t="s">
        <v>961</v>
      </c>
      <c r="B12" s="14">
        <v>0.03</v>
      </c>
      <c r="C12" s="14">
        <v>0.032</v>
      </c>
      <c r="D12" s="14">
        <v>0.033</v>
      </c>
      <c r="E12" s="14">
        <v>0.672</v>
      </c>
      <c r="F12" s="14">
        <v>0.784</v>
      </c>
      <c r="G12" s="14">
        <v>0.592</v>
      </c>
      <c r="H12" s="14">
        <f t="shared" si="0"/>
        <v>0.682666666666667</v>
      </c>
    </row>
    <row r="13" ht="15.6" spans="1:8">
      <c r="A13" s="13" t="s">
        <v>975</v>
      </c>
      <c r="B13" s="14">
        <v>0.049</v>
      </c>
      <c r="C13" s="14">
        <v>0.049</v>
      </c>
      <c r="D13" s="14">
        <v>0.052</v>
      </c>
      <c r="E13" s="14">
        <v>0.116</v>
      </c>
      <c r="F13" s="14">
        <v>0.155</v>
      </c>
      <c r="G13" s="14">
        <v>0.122</v>
      </c>
      <c r="H13" s="14">
        <f t="shared" si="0"/>
        <v>0.131</v>
      </c>
    </row>
    <row r="14" ht="15.6" spans="1:8">
      <c r="A14" s="13" t="s">
        <v>993</v>
      </c>
      <c r="B14" s="14">
        <v>0.01</v>
      </c>
      <c r="C14" s="14">
        <v>0.009</v>
      </c>
      <c r="D14" s="14">
        <v>0.011</v>
      </c>
      <c r="E14" s="14">
        <v>0.01</v>
      </c>
      <c r="F14" s="14">
        <v>0.011</v>
      </c>
      <c r="G14" s="14">
        <v>0.011</v>
      </c>
      <c r="H14" s="14">
        <f t="shared" si="0"/>
        <v>0.0106666666666667</v>
      </c>
    </row>
    <row r="15" ht="15.6" spans="1:8">
      <c r="A15" s="13" t="s">
        <v>979</v>
      </c>
      <c r="B15" s="14">
        <v>0.082</v>
      </c>
      <c r="C15" s="14">
        <v>0.096</v>
      </c>
      <c r="D15" s="14">
        <v>0.083</v>
      </c>
      <c r="E15" s="14">
        <v>0.088</v>
      </c>
      <c r="F15" s="14">
        <v>0.083</v>
      </c>
      <c r="G15" s="14">
        <v>0.081</v>
      </c>
      <c r="H15" s="14">
        <f t="shared" si="0"/>
        <v>0.084</v>
      </c>
    </row>
    <row r="16" ht="15.6" spans="1:8">
      <c r="A16" s="9" t="s">
        <v>994</v>
      </c>
      <c r="B16" s="14"/>
      <c r="C16" s="14"/>
      <c r="D16" s="14"/>
      <c r="E16" s="14"/>
      <c r="F16" s="14"/>
      <c r="G16" s="14"/>
      <c r="H16" s="14"/>
    </row>
    <row r="17" ht="15.6" spans="1:8">
      <c r="A17" s="13" t="s">
        <v>957</v>
      </c>
      <c r="B17" s="14">
        <v>0.028</v>
      </c>
      <c r="C17" s="14">
        <v>0.03</v>
      </c>
      <c r="D17" s="14">
        <v>0.027</v>
      </c>
      <c r="E17" s="14">
        <v>0.206</v>
      </c>
      <c r="F17" s="14">
        <v>0.26</v>
      </c>
      <c r="G17" s="14">
        <v>0.226</v>
      </c>
      <c r="H17" s="14">
        <f t="shared" si="0"/>
        <v>0.230666666666667</v>
      </c>
    </row>
    <row r="18" ht="15.6" spans="1:8">
      <c r="A18" s="13" t="s">
        <v>959</v>
      </c>
      <c r="B18" s="14">
        <v>0.023</v>
      </c>
      <c r="C18" s="14">
        <v>0.016</v>
      </c>
      <c r="D18" s="14">
        <v>0.016</v>
      </c>
      <c r="E18" s="14">
        <v>0.096</v>
      </c>
      <c r="F18" s="14">
        <v>0.12</v>
      </c>
      <c r="G18" s="14">
        <v>0.109</v>
      </c>
      <c r="H18" s="14">
        <f t="shared" si="0"/>
        <v>0.108333333333333</v>
      </c>
    </row>
    <row r="19" ht="15.6" spans="1:8">
      <c r="A19" s="13" t="s">
        <v>962</v>
      </c>
      <c r="B19" s="14">
        <v>0.021</v>
      </c>
      <c r="C19" s="14">
        <v>0.021</v>
      </c>
      <c r="D19" s="14">
        <v>0.02</v>
      </c>
      <c r="E19" s="14">
        <v>0.026</v>
      </c>
      <c r="F19" s="14">
        <v>0.021</v>
      </c>
      <c r="G19" s="14">
        <v>0.027</v>
      </c>
      <c r="H19" s="14">
        <f t="shared" si="0"/>
        <v>0.0246666666666667</v>
      </c>
    </row>
    <row r="20" ht="15.6" spans="1:8">
      <c r="A20" s="13" t="s">
        <v>972</v>
      </c>
      <c r="B20" s="14">
        <v>0.06</v>
      </c>
      <c r="C20" s="14">
        <v>0.058</v>
      </c>
      <c r="D20" s="14">
        <v>0.065</v>
      </c>
      <c r="E20" s="14">
        <v>0.062</v>
      </c>
      <c r="F20" s="14">
        <v>0.065</v>
      </c>
      <c r="G20" s="14">
        <v>0.063</v>
      </c>
      <c r="H20" s="14">
        <f t="shared" si="0"/>
        <v>0.0633333333333333</v>
      </c>
    </row>
    <row r="21" ht="15.6" spans="1:8">
      <c r="A21" s="13" t="s">
        <v>978</v>
      </c>
      <c r="B21" s="14">
        <v>0.024</v>
      </c>
      <c r="C21" s="14">
        <v>0.026</v>
      </c>
      <c r="D21" s="14">
        <v>0.022</v>
      </c>
      <c r="E21" s="14">
        <v>0.027</v>
      </c>
      <c r="F21" s="14">
        <v>0.026</v>
      </c>
      <c r="G21" s="14">
        <v>0.021</v>
      </c>
      <c r="H21" s="14">
        <f t="shared" si="0"/>
        <v>0.0246666666666667</v>
      </c>
    </row>
    <row r="22" ht="15.6" spans="1:8">
      <c r="A22" s="13" t="s">
        <v>979</v>
      </c>
      <c r="B22" s="14">
        <v>0.013</v>
      </c>
      <c r="C22" s="14">
        <v>0.011</v>
      </c>
      <c r="D22" s="14">
        <v>0.01</v>
      </c>
      <c r="E22" s="14">
        <v>0.012</v>
      </c>
      <c r="F22" s="14">
        <v>0.016</v>
      </c>
      <c r="G22" s="14">
        <v>0.01</v>
      </c>
      <c r="H22" s="14">
        <f t="shared" si="0"/>
        <v>0.0126666666666667</v>
      </c>
    </row>
    <row r="23" spans="1:7">
      <c r="A23" s="2"/>
      <c r="B23" s="3"/>
      <c r="C23" s="3"/>
      <c r="D23" s="3"/>
      <c r="E23" s="3"/>
      <c r="F23" s="3"/>
      <c r="G23" s="3"/>
    </row>
  </sheetData>
  <mergeCells count="2">
    <mergeCell ref="B1:D2"/>
    <mergeCell ref="E1:G2"/>
  </mergeCells>
  <pageMargins left="0.7" right="0.7" top="0.75" bottom="0.75" header="0.3" footer="0.3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16"/>
  <sheetViews>
    <sheetView view="pageBreakPreview" zoomScale="85" zoomScaleNormal="100" topLeftCell="F1" workbookViewId="0">
      <selection activeCell="M15" sqref="M15"/>
    </sheetView>
  </sheetViews>
  <sheetFormatPr defaultColWidth="9" defaultRowHeight="13.8"/>
  <cols>
    <col min="1" max="1" width="26.8888888888889" customWidth="1"/>
    <col min="6" max="6" width="17.1111111111111" customWidth="1"/>
    <col min="11" max="11" width="11.4444444444444" customWidth="1"/>
    <col min="12" max="12" width="10.8888888888889" customWidth="1"/>
    <col min="13" max="13" width="26.2222222222222" customWidth="1"/>
    <col min="14" max="14" width="13.7777777777778" customWidth="1"/>
    <col min="16" max="16" width="26.5555555555556" customWidth="1"/>
    <col min="21" max="21" width="15.1111111111111" customWidth="1"/>
  </cols>
  <sheetData>
    <row r="1" spans="1:16">
      <c r="A1" s="1" t="s">
        <v>995</v>
      </c>
      <c r="K1" s="1" t="s">
        <v>996</v>
      </c>
      <c r="N1" s="6" t="s">
        <v>997</v>
      </c>
      <c r="P1" s="1" t="s">
        <v>998</v>
      </c>
    </row>
    <row r="2" spans="1:24">
      <c r="A2" s="2" t="s">
        <v>999</v>
      </c>
      <c r="B2" s="3">
        <v>1</v>
      </c>
      <c r="C2" s="3"/>
      <c r="D2" s="3"/>
      <c r="E2" s="3"/>
      <c r="F2" s="3"/>
      <c r="G2" s="3"/>
      <c r="H2" s="3"/>
      <c r="I2" s="3"/>
      <c r="K2" s="6" t="s">
        <v>1000</v>
      </c>
      <c r="L2" s="7" t="s">
        <v>1001</v>
      </c>
      <c r="M2" s="3" t="s">
        <v>1002</v>
      </c>
      <c r="N2" s="8">
        <v>0.0182582707412919</v>
      </c>
      <c r="P2" s="1" t="s">
        <v>949</v>
      </c>
      <c r="Q2" s="3">
        <v>1</v>
      </c>
      <c r="R2" s="3"/>
      <c r="S2" s="3"/>
      <c r="T2" s="3"/>
      <c r="U2" s="3"/>
      <c r="V2" s="3"/>
      <c r="W2" s="3"/>
      <c r="X2" s="3"/>
    </row>
    <row r="3" spans="1:24">
      <c r="A3" s="2" t="s">
        <v>1003</v>
      </c>
      <c r="B3" s="3">
        <v>3</v>
      </c>
      <c r="C3" s="3"/>
      <c r="D3" s="3"/>
      <c r="E3" s="3"/>
      <c r="F3" s="3"/>
      <c r="G3" s="3"/>
      <c r="H3" s="3"/>
      <c r="I3" s="3"/>
      <c r="K3" s="6" t="s">
        <v>1000</v>
      </c>
      <c r="L3" s="7" t="s">
        <v>1001</v>
      </c>
      <c r="M3" s="3" t="s">
        <v>1004</v>
      </c>
      <c r="N3" s="8">
        <v>0.155756541929683</v>
      </c>
      <c r="P3" s="2" t="s">
        <v>999</v>
      </c>
      <c r="Q3" s="3">
        <v>1</v>
      </c>
      <c r="R3" s="3"/>
      <c r="S3" s="3"/>
      <c r="T3" s="3"/>
      <c r="U3" s="3"/>
      <c r="V3" s="3"/>
      <c r="W3" s="3"/>
      <c r="X3" s="3"/>
    </row>
    <row r="4" spans="1:24">
      <c r="A4" s="2" t="s">
        <v>1005</v>
      </c>
      <c r="B4" s="3">
        <v>0.05</v>
      </c>
      <c r="C4" s="3"/>
      <c r="D4" s="3"/>
      <c r="E4" s="3"/>
      <c r="F4" s="3"/>
      <c r="G4" s="3"/>
      <c r="H4" s="3"/>
      <c r="I4" s="3"/>
      <c r="K4" s="6" t="s">
        <v>1000</v>
      </c>
      <c r="L4" s="7" t="s">
        <v>1006</v>
      </c>
      <c r="M4" s="3" t="s">
        <v>1002</v>
      </c>
      <c r="N4" s="8">
        <v>0.000336849048676982</v>
      </c>
      <c r="P4" s="2" t="s">
        <v>1003</v>
      </c>
      <c r="Q4" s="3">
        <v>6</v>
      </c>
      <c r="R4" s="3"/>
      <c r="S4" s="3"/>
      <c r="T4" s="3"/>
      <c r="U4" s="3"/>
      <c r="V4" s="3"/>
      <c r="W4" s="3"/>
      <c r="X4" s="3"/>
    </row>
    <row r="5" spans="1:24">
      <c r="A5" s="2"/>
      <c r="B5" s="3"/>
      <c r="C5" s="3"/>
      <c r="D5" s="3"/>
      <c r="E5" s="3"/>
      <c r="F5" s="3"/>
      <c r="G5" s="3"/>
      <c r="H5" s="3"/>
      <c r="I5" s="3"/>
      <c r="K5" s="6" t="s">
        <v>1000</v>
      </c>
      <c r="L5" s="7" t="s">
        <v>1006</v>
      </c>
      <c r="M5" s="3" t="s">
        <v>1004</v>
      </c>
      <c r="N5" s="8">
        <v>0.336403668304672</v>
      </c>
      <c r="P5" s="2" t="s">
        <v>1005</v>
      </c>
      <c r="Q5" s="3">
        <v>0.05</v>
      </c>
      <c r="R5" s="3"/>
      <c r="S5" s="3"/>
      <c r="T5" s="3"/>
      <c r="U5" s="3"/>
      <c r="V5" s="3"/>
      <c r="W5" s="3"/>
      <c r="X5" s="3"/>
    </row>
    <row r="6" spans="1:24">
      <c r="A6" s="2" t="s">
        <v>1007</v>
      </c>
      <c r="B6" s="3" t="s">
        <v>1008</v>
      </c>
      <c r="C6" s="3" t="s">
        <v>1009</v>
      </c>
      <c r="D6" s="3" t="s">
        <v>1010</v>
      </c>
      <c r="E6" s="3" t="s">
        <v>1011</v>
      </c>
      <c r="F6" s="4" t="s">
        <v>1012</v>
      </c>
      <c r="G6" s="3" t="s">
        <v>1013</v>
      </c>
      <c r="H6" s="3"/>
      <c r="I6" s="3"/>
      <c r="K6" s="6" t="s">
        <v>1014</v>
      </c>
      <c r="L6" s="7" t="s">
        <v>1001</v>
      </c>
      <c r="M6" s="3" t="s">
        <v>1015</v>
      </c>
      <c r="N6" s="8">
        <v>0.00100788223503364</v>
      </c>
      <c r="P6" s="2"/>
      <c r="Q6" s="3"/>
      <c r="R6" s="3"/>
      <c r="S6" s="3"/>
      <c r="T6" s="3"/>
      <c r="U6" s="3"/>
      <c r="V6" s="3"/>
      <c r="W6" s="3"/>
      <c r="X6" s="3"/>
    </row>
    <row r="7" spans="1:24">
      <c r="A7" s="2" t="s">
        <v>1016</v>
      </c>
      <c r="B7" s="3">
        <v>-7.475</v>
      </c>
      <c r="C7" s="3" t="s">
        <v>1017</v>
      </c>
      <c r="D7" s="3" t="s">
        <v>1018</v>
      </c>
      <c r="E7" s="3" t="s">
        <v>1019</v>
      </c>
      <c r="F7" s="4">
        <v>0.0632</v>
      </c>
      <c r="G7" s="3" t="s">
        <v>1020</v>
      </c>
      <c r="H7" s="3" t="s">
        <v>1021</v>
      </c>
      <c r="I7" s="3"/>
      <c r="K7" s="6" t="s">
        <v>1014</v>
      </c>
      <c r="L7" s="7" t="s">
        <v>1006</v>
      </c>
      <c r="M7" s="3" t="s">
        <v>1015</v>
      </c>
      <c r="N7" s="8">
        <v>0.100488534440145</v>
      </c>
      <c r="P7" s="2" t="s">
        <v>1007</v>
      </c>
      <c r="Q7" s="3" t="s">
        <v>1008</v>
      </c>
      <c r="R7" s="3" t="s">
        <v>1009</v>
      </c>
      <c r="S7" s="3" t="s">
        <v>1010</v>
      </c>
      <c r="T7" s="3" t="s">
        <v>1011</v>
      </c>
      <c r="U7" s="4" t="s">
        <v>1012</v>
      </c>
      <c r="V7" s="3" t="s">
        <v>1022</v>
      </c>
      <c r="W7" s="3"/>
      <c r="X7" s="3"/>
    </row>
    <row r="8" spans="1:24">
      <c r="A8" s="2" t="s">
        <v>1023</v>
      </c>
      <c r="B8" s="3">
        <v>-1.287</v>
      </c>
      <c r="C8" s="3" t="s">
        <v>1024</v>
      </c>
      <c r="D8" s="3" t="s">
        <v>1018</v>
      </c>
      <c r="E8" s="3" t="s">
        <v>1019</v>
      </c>
      <c r="F8" s="4">
        <v>0.9346</v>
      </c>
      <c r="G8" s="3" t="s">
        <v>1025</v>
      </c>
      <c r="H8" s="3" t="s">
        <v>1026</v>
      </c>
      <c r="I8" s="3"/>
      <c r="K8" s="6" t="s">
        <v>1027</v>
      </c>
      <c r="L8" s="7" t="s">
        <v>1001</v>
      </c>
      <c r="M8" s="3" t="s">
        <v>1028</v>
      </c>
      <c r="N8" s="8">
        <v>0.00508900789922537</v>
      </c>
      <c r="P8" s="2" t="s">
        <v>1029</v>
      </c>
      <c r="Q8" s="3">
        <v>34.89</v>
      </c>
      <c r="R8" s="3" t="s">
        <v>1030</v>
      </c>
      <c r="S8" s="3" t="s">
        <v>1031</v>
      </c>
      <c r="T8" s="3" t="s">
        <v>1032</v>
      </c>
      <c r="U8" s="4">
        <v>0.0051</v>
      </c>
      <c r="V8" s="3" t="s">
        <v>1033</v>
      </c>
      <c r="W8" s="3" t="s">
        <v>942</v>
      </c>
      <c r="X8" s="3"/>
    </row>
    <row r="9" spans="1:24">
      <c r="A9" s="2" t="s">
        <v>1034</v>
      </c>
      <c r="B9" s="3">
        <v>-49.92</v>
      </c>
      <c r="C9" s="3" t="s">
        <v>1035</v>
      </c>
      <c r="D9" s="3" t="s">
        <v>1031</v>
      </c>
      <c r="E9" s="3" t="s">
        <v>1036</v>
      </c>
      <c r="F9" s="4" t="s">
        <v>1037</v>
      </c>
      <c r="G9" s="3" t="s">
        <v>1038</v>
      </c>
      <c r="H9" s="3" t="s">
        <v>1039</v>
      </c>
      <c r="I9" s="3"/>
      <c r="K9" s="6" t="s">
        <v>1027</v>
      </c>
      <c r="L9" s="7" t="s">
        <v>1001</v>
      </c>
      <c r="M9" s="3" t="s">
        <v>1040</v>
      </c>
      <c r="N9" s="8">
        <v>3.17638962162547e-5</v>
      </c>
      <c r="P9" s="2" t="s">
        <v>1041</v>
      </c>
      <c r="Q9" s="3">
        <v>10.73</v>
      </c>
      <c r="R9" s="3" t="s">
        <v>1042</v>
      </c>
      <c r="S9" s="3" t="s">
        <v>1018</v>
      </c>
      <c r="T9" s="3" t="s">
        <v>1019</v>
      </c>
      <c r="U9" s="4">
        <v>0.6488</v>
      </c>
      <c r="V9" s="3" t="s">
        <v>1025</v>
      </c>
      <c r="W9" s="3" t="s">
        <v>944</v>
      </c>
      <c r="X9" s="3"/>
    </row>
    <row r="10" spans="1:24">
      <c r="A10" s="2"/>
      <c r="B10" s="3"/>
      <c r="C10" s="3"/>
      <c r="D10" s="3"/>
      <c r="E10" s="3"/>
      <c r="F10" s="3"/>
      <c r="G10" s="3"/>
      <c r="H10" s="3"/>
      <c r="I10" s="3"/>
      <c r="K10" s="6" t="s">
        <v>1027</v>
      </c>
      <c r="L10" s="7" t="s">
        <v>1043</v>
      </c>
      <c r="M10" s="3" t="s">
        <v>1044</v>
      </c>
      <c r="N10" s="8">
        <v>0.106298444377954</v>
      </c>
      <c r="P10" s="2" t="s">
        <v>1045</v>
      </c>
      <c r="Q10" s="3">
        <v>0.4383</v>
      </c>
      <c r="R10" s="3" t="s">
        <v>1046</v>
      </c>
      <c r="S10" s="3" t="s">
        <v>1018</v>
      </c>
      <c r="T10" s="3" t="s">
        <v>1019</v>
      </c>
      <c r="U10" s="4" t="s">
        <v>1047</v>
      </c>
      <c r="V10" s="3" t="s">
        <v>1038</v>
      </c>
      <c r="W10" s="3" t="s">
        <v>945</v>
      </c>
      <c r="X10" s="3"/>
    </row>
    <row r="11" spans="1:24">
      <c r="A11" s="2" t="s">
        <v>1048</v>
      </c>
      <c r="B11" s="3" t="s">
        <v>1049</v>
      </c>
      <c r="C11" s="3" t="s">
        <v>1050</v>
      </c>
      <c r="D11" s="3" t="s">
        <v>1008</v>
      </c>
      <c r="E11" s="3" t="s">
        <v>1051</v>
      </c>
      <c r="F11" s="3" t="s">
        <v>1052</v>
      </c>
      <c r="G11" s="3" t="s">
        <v>1053</v>
      </c>
      <c r="H11" s="3" t="s">
        <v>1054</v>
      </c>
      <c r="I11" s="3" t="s">
        <v>1055</v>
      </c>
      <c r="K11" s="6" t="s">
        <v>1027</v>
      </c>
      <c r="L11" s="7" t="s">
        <v>1043</v>
      </c>
      <c r="M11" s="3" t="s">
        <v>1056</v>
      </c>
      <c r="N11" s="8">
        <v>0.0276582350119787</v>
      </c>
      <c r="P11" s="2" t="s">
        <v>1057</v>
      </c>
      <c r="Q11" s="3">
        <v>2.446</v>
      </c>
      <c r="R11" s="3" t="s">
        <v>1058</v>
      </c>
      <c r="S11" s="3" t="s">
        <v>1018</v>
      </c>
      <c r="T11" s="3" t="s">
        <v>1019</v>
      </c>
      <c r="U11" s="4">
        <v>0.9996</v>
      </c>
      <c r="V11" s="3" t="s">
        <v>1059</v>
      </c>
      <c r="W11" s="3" t="s">
        <v>946</v>
      </c>
      <c r="X11" s="3"/>
    </row>
    <row r="12" spans="1:24">
      <c r="A12" s="2" t="s">
        <v>1016</v>
      </c>
      <c r="B12" s="3">
        <v>1.044</v>
      </c>
      <c r="C12" s="3">
        <v>8.519</v>
      </c>
      <c r="D12" s="3">
        <v>-7.475</v>
      </c>
      <c r="E12" s="3">
        <v>2.746</v>
      </c>
      <c r="F12" s="3">
        <v>3</v>
      </c>
      <c r="G12" s="3">
        <v>3</v>
      </c>
      <c r="H12" s="3">
        <v>2.722</v>
      </c>
      <c r="I12" s="3">
        <v>8</v>
      </c>
      <c r="K12" s="6" t="s">
        <v>1027</v>
      </c>
      <c r="L12" s="7" t="s">
        <v>1043</v>
      </c>
      <c r="M12" s="3" t="s">
        <v>1040</v>
      </c>
      <c r="N12" s="8">
        <v>0.0676002024258276</v>
      </c>
      <c r="P12" s="2" t="s">
        <v>1060</v>
      </c>
      <c r="Q12" s="3">
        <v>6.653</v>
      </c>
      <c r="R12" s="3" t="s">
        <v>1061</v>
      </c>
      <c r="S12" s="3" t="s">
        <v>1018</v>
      </c>
      <c r="T12" s="3" t="s">
        <v>1019</v>
      </c>
      <c r="U12" s="4">
        <v>0.9232</v>
      </c>
      <c r="V12" s="3" t="s">
        <v>1062</v>
      </c>
      <c r="W12" s="3" t="s">
        <v>947</v>
      </c>
      <c r="X12" s="3"/>
    </row>
    <row r="13" spans="1:24">
      <c r="A13" s="2" t="s">
        <v>1023</v>
      </c>
      <c r="B13" s="3">
        <v>1.044</v>
      </c>
      <c r="C13" s="3">
        <v>2.331</v>
      </c>
      <c r="D13" s="3">
        <v>-1.287</v>
      </c>
      <c r="E13" s="3">
        <v>2.746</v>
      </c>
      <c r="F13" s="3">
        <v>3</v>
      </c>
      <c r="G13" s="3">
        <v>3</v>
      </c>
      <c r="H13" s="3">
        <v>0.4688</v>
      </c>
      <c r="I13" s="3">
        <v>8</v>
      </c>
      <c r="K13" s="6" t="s">
        <v>1027</v>
      </c>
      <c r="L13" s="7" t="s">
        <v>1063</v>
      </c>
      <c r="M13" s="3" t="s">
        <v>1044</v>
      </c>
      <c r="N13" s="8">
        <v>0.224059082119255</v>
      </c>
      <c r="P13" s="2" t="s">
        <v>1064</v>
      </c>
      <c r="Q13" s="3">
        <v>-18.28</v>
      </c>
      <c r="R13" s="3" t="s">
        <v>1065</v>
      </c>
      <c r="S13" s="3" t="s">
        <v>1018</v>
      </c>
      <c r="T13" s="3" t="s">
        <v>1019</v>
      </c>
      <c r="U13" s="4">
        <v>0.1901</v>
      </c>
      <c r="V13" s="3" t="s">
        <v>1066</v>
      </c>
      <c r="W13" s="3" t="s">
        <v>948</v>
      </c>
      <c r="X13" s="3"/>
    </row>
    <row r="14" spans="1:24">
      <c r="A14" s="2" t="s">
        <v>1034</v>
      </c>
      <c r="B14" s="3">
        <v>1.044</v>
      </c>
      <c r="C14" s="3">
        <v>50.96</v>
      </c>
      <c r="D14" s="3">
        <v>-49.92</v>
      </c>
      <c r="E14" s="3">
        <v>2.746</v>
      </c>
      <c r="F14" s="3">
        <v>3</v>
      </c>
      <c r="G14" s="3">
        <v>3</v>
      </c>
      <c r="H14" s="3">
        <v>18.18</v>
      </c>
      <c r="I14" s="3">
        <v>8</v>
      </c>
      <c r="K14" s="6" t="s">
        <v>1027</v>
      </c>
      <c r="L14" s="7" t="s">
        <v>1063</v>
      </c>
      <c r="M14" s="3" t="s">
        <v>1056</v>
      </c>
      <c r="N14" s="8">
        <v>0.0762501473334379</v>
      </c>
      <c r="P14" s="2"/>
      <c r="Q14" s="3"/>
      <c r="R14" s="3"/>
      <c r="S14" s="3"/>
      <c r="T14" s="3"/>
      <c r="U14" s="3"/>
      <c r="V14" s="3"/>
      <c r="W14" s="3"/>
      <c r="X14" s="3"/>
    </row>
    <row r="15" spans="11:24">
      <c r="K15" s="6" t="s">
        <v>1027</v>
      </c>
      <c r="L15" s="7" t="s">
        <v>1063</v>
      </c>
      <c r="M15" s="3" t="s">
        <v>1040</v>
      </c>
      <c r="N15" s="8">
        <v>0.167148129634666</v>
      </c>
      <c r="P15" s="2" t="s">
        <v>1048</v>
      </c>
      <c r="Q15" s="3" t="s">
        <v>1049</v>
      </c>
      <c r="R15" s="3" t="s">
        <v>1050</v>
      </c>
      <c r="S15" s="3" t="s">
        <v>1008</v>
      </c>
      <c r="T15" s="3" t="s">
        <v>1051</v>
      </c>
      <c r="U15" s="3" t="s">
        <v>1052</v>
      </c>
      <c r="V15" s="3" t="s">
        <v>1053</v>
      </c>
      <c r="W15" s="3" t="s">
        <v>1054</v>
      </c>
      <c r="X15" s="3" t="s">
        <v>1055</v>
      </c>
    </row>
    <row r="16" spans="1:24">
      <c r="A16" s="1" t="s">
        <v>1067</v>
      </c>
      <c r="K16" s="6" t="s">
        <v>1027</v>
      </c>
      <c r="L16" s="7" t="s">
        <v>1068</v>
      </c>
      <c r="M16" s="3" t="s">
        <v>1044</v>
      </c>
      <c r="N16" s="8">
        <v>0.295846078959283</v>
      </c>
      <c r="P16" s="2" t="s">
        <v>1029</v>
      </c>
      <c r="Q16" s="3">
        <v>35.91</v>
      </c>
      <c r="R16" s="3">
        <v>1.02</v>
      </c>
      <c r="S16" s="3">
        <v>34.89</v>
      </c>
      <c r="T16" s="3">
        <v>8.482</v>
      </c>
      <c r="U16" s="3">
        <v>3</v>
      </c>
      <c r="V16" s="3">
        <v>3</v>
      </c>
      <c r="W16" s="3">
        <v>4.113</v>
      </c>
      <c r="X16" s="3">
        <v>14</v>
      </c>
    </row>
    <row r="17" spans="1:24">
      <c r="A17" s="2" t="s">
        <v>999</v>
      </c>
      <c r="B17" s="3">
        <v>1</v>
      </c>
      <c r="C17" s="3"/>
      <c r="D17" s="3"/>
      <c r="E17" s="3"/>
      <c r="F17" s="3"/>
      <c r="G17" s="3"/>
      <c r="H17" s="3"/>
      <c r="I17" s="3"/>
      <c r="K17" s="6" t="s">
        <v>1027</v>
      </c>
      <c r="L17" s="7" t="s">
        <v>1068</v>
      </c>
      <c r="M17" s="3" t="s">
        <v>1056</v>
      </c>
      <c r="N17" s="8">
        <v>0.236795288422287</v>
      </c>
      <c r="P17" s="2" t="s">
        <v>1041</v>
      </c>
      <c r="Q17" s="3">
        <v>35.91</v>
      </c>
      <c r="R17" s="3">
        <v>25.18</v>
      </c>
      <c r="S17" s="3">
        <v>10.73</v>
      </c>
      <c r="T17" s="3">
        <v>8.482</v>
      </c>
      <c r="U17" s="3">
        <v>3</v>
      </c>
      <c r="V17" s="3">
        <v>3</v>
      </c>
      <c r="W17" s="3">
        <v>1.265</v>
      </c>
      <c r="X17" s="3">
        <v>14</v>
      </c>
    </row>
    <row r="18" spans="1:24">
      <c r="A18" s="2" t="s">
        <v>1003</v>
      </c>
      <c r="B18" s="3">
        <v>5</v>
      </c>
      <c r="C18" s="3"/>
      <c r="D18" s="3"/>
      <c r="E18" s="3"/>
      <c r="F18" s="3"/>
      <c r="G18" s="3"/>
      <c r="H18" s="3"/>
      <c r="I18" s="3"/>
      <c r="K18" s="6" t="s">
        <v>1027</v>
      </c>
      <c r="L18" s="7" t="s">
        <v>1068</v>
      </c>
      <c r="M18" s="3" t="s">
        <v>1040</v>
      </c>
      <c r="N18" s="8">
        <v>0.140273517846159</v>
      </c>
      <c r="P18" s="2" t="s">
        <v>1045</v>
      </c>
      <c r="Q18" s="3">
        <v>35.91</v>
      </c>
      <c r="R18" s="3">
        <v>35.47</v>
      </c>
      <c r="S18" s="3">
        <v>0.4383</v>
      </c>
      <c r="T18" s="3">
        <v>8.482</v>
      </c>
      <c r="U18" s="3">
        <v>3</v>
      </c>
      <c r="V18" s="3">
        <v>3</v>
      </c>
      <c r="W18" s="3">
        <v>0.05168</v>
      </c>
      <c r="X18" s="3">
        <v>14</v>
      </c>
    </row>
    <row r="19" spans="1:24">
      <c r="A19" s="2" t="s">
        <v>1005</v>
      </c>
      <c r="B19" s="3">
        <v>0.05</v>
      </c>
      <c r="C19" s="3"/>
      <c r="D19" s="3"/>
      <c r="E19" s="3"/>
      <c r="F19" s="3"/>
      <c r="G19" s="3"/>
      <c r="H19" s="3"/>
      <c r="I19" s="3"/>
      <c r="K19" s="6" t="s">
        <v>1027</v>
      </c>
      <c r="L19" s="7" t="s">
        <v>1069</v>
      </c>
      <c r="M19" s="3" t="s">
        <v>1044</v>
      </c>
      <c r="N19" s="8">
        <v>0.0382294387932782</v>
      </c>
      <c r="P19" s="2" t="s">
        <v>1057</v>
      </c>
      <c r="Q19" s="3">
        <v>35.91</v>
      </c>
      <c r="R19" s="3">
        <v>33.46</v>
      </c>
      <c r="S19" s="3">
        <v>2.446</v>
      </c>
      <c r="T19" s="3">
        <v>8.482</v>
      </c>
      <c r="U19" s="3">
        <v>3</v>
      </c>
      <c r="V19" s="3">
        <v>3</v>
      </c>
      <c r="W19" s="3">
        <v>0.2884</v>
      </c>
      <c r="X19" s="3">
        <v>14</v>
      </c>
    </row>
    <row r="20" spans="1:24">
      <c r="A20" s="2"/>
      <c r="B20" s="3"/>
      <c r="C20" s="3"/>
      <c r="D20" s="3"/>
      <c r="E20" s="3"/>
      <c r="F20" s="3"/>
      <c r="G20" s="3"/>
      <c r="H20" s="3"/>
      <c r="I20" s="3"/>
      <c r="K20" s="6" t="s">
        <v>1027</v>
      </c>
      <c r="L20" s="7" t="s">
        <v>1069</v>
      </c>
      <c r="M20" s="3" t="s">
        <v>1056</v>
      </c>
      <c r="N20" s="8">
        <v>0.217962117826135</v>
      </c>
      <c r="P20" s="2" t="s">
        <v>1060</v>
      </c>
      <c r="Q20" s="3">
        <v>35.91</v>
      </c>
      <c r="R20" s="3">
        <v>29.26</v>
      </c>
      <c r="S20" s="3">
        <v>6.653</v>
      </c>
      <c r="T20" s="3">
        <v>8.482</v>
      </c>
      <c r="U20" s="3">
        <v>3</v>
      </c>
      <c r="V20" s="3">
        <v>3</v>
      </c>
      <c r="W20" s="3">
        <v>0.7844</v>
      </c>
      <c r="X20" s="3">
        <v>14</v>
      </c>
    </row>
    <row r="21" spans="1:24">
      <c r="A21" s="2" t="s">
        <v>1007</v>
      </c>
      <c r="B21" s="3" t="s">
        <v>1008</v>
      </c>
      <c r="C21" s="3" t="s">
        <v>1009</v>
      </c>
      <c r="D21" s="3" t="s">
        <v>1010</v>
      </c>
      <c r="E21" s="3" t="s">
        <v>1011</v>
      </c>
      <c r="F21" s="4" t="s">
        <v>1012</v>
      </c>
      <c r="G21" s="3" t="s">
        <v>1013</v>
      </c>
      <c r="H21" s="3"/>
      <c r="I21" s="3"/>
      <c r="K21" s="6" t="s">
        <v>1027</v>
      </c>
      <c r="L21" s="7" t="s">
        <v>1069</v>
      </c>
      <c r="M21" s="3" t="s">
        <v>1040</v>
      </c>
      <c r="N21" s="8">
        <v>0.521269054336969</v>
      </c>
      <c r="P21" s="2" t="s">
        <v>1064</v>
      </c>
      <c r="Q21" s="3">
        <v>35.91</v>
      </c>
      <c r="R21" s="3">
        <v>54.19</v>
      </c>
      <c r="S21" s="3">
        <v>-18.28</v>
      </c>
      <c r="T21" s="3">
        <v>8.482</v>
      </c>
      <c r="U21" s="3">
        <v>3</v>
      </c>
      <c r="V21" s="3">
        <v>3</v>
      </c>
      <c r="W21" s="3">
        <v>2.155</v>
      </c>
      <c r="X21" s="3">
        <v>14</v>
      </c>
    </row>
    <row r="22" spans="1:9">
      <c r="A22" s="2" t="s">
        <v>1070</v>
      </c>
      <c r="B22" s="3">
        <v>0.01467</v>
      </c>
      <c r="C22" s="3" t="s">
        <v>1071</v>
      </c>
      <c r="D22" s="3" t="s">
        <v>1018</v>
      </c>
      <c r="E22" s="3" t="s">
        <v>1019</v>
      </c>
      <c r="F22" s="4" t="s">
        <v>1047</v>
      </c>
      <c r="G22" s="3" t="s">
        <v>1020</v>
      </c>
      <c r="H22" s="3" t="s">
        <v>1072</v>
      </c>
      <c r="I22" s="3"/>
    </row>
    <row r="23" spans="1:9">
      <c r="A23" s="2" t="s">
        <v>1073</v>
      </c>
      <c r="B23" s="3">
        <v>0.1427</v>
      </c>
      <c r="C23" s="3" t="s">
        <v>1074</v>
      </c>
      <c r="D23" s="3" t="s">
        <v>1018</v>
      </c>
      <c r="E23" s="3" t="s">
        <v>1019</v>
      </c>
      <c r="F23" s="4">
        <v>0.9998</v>
      </c>
      <c r="G23" s="3" t="s">
        <v>1025</v>
      </c>
      <c r="H23" s="3" t="s">
        <v>1075</v>
      </c>
      <c r="I23" s="3"/>
    </row>
    <row r="24" spans="1:9">
      <c r="A24" s="2" t="s">
        <v>1076</v>
      </c>
      <c r="B24" s="3">
        <v>0.3</v>
      </c>
      <c r="C24" s="3" t="s">
        <v>1077</v>
      </c>
      <c r="D24" s="3" t="s">
        <v>1018</v>
      </c>
      <c r="E24" s="3" t="s">
        <v>1019</v>
      </c>
      <c r="F24" s="4">
        <v>0.9983</v>
      </c>
      <c r="G24" s="3" t="s">
        <v>1038</v>
      </c>
      <c r="H24" s="3" t="s">
        <v>1078</v>
      </c>
      <c r="I24" s="3"/>
    </row>
    <row r="25" spans="1:9">
      <c r="A25" s="2" t="s">
        <v>1079</v>
      </c>
      <c r="B25" s="3">
        <v>0.143</v>
      </c>
      <c r="C25" s="3" t="s">
        <v>1074</v>
      </c>
      <c r="D25" s="3" t="s">
        <v>1018</v>
      </c>
      <c r="E25" s="3" t="s">
        <v>1019</v>
      </c>
      <c r="F25" s="4">
        <v>0.9998</v>
      </c>
      <c r="G25" s="3" t="s">
        <v>1059</v>
      </c>
      <c r="H25" s="3" t="s">
        <v>1080</v>
      </c>
      <c r="I25" s="3"/>
    </row>
    <row r="26" spans="1:9">
      <c r="A26" s="2" t="s">
        <v>1081</v>
      </c>
      <c r="B26" s="3">
        <v>-14.15</v>
      </c>
      <c r="C26" s="3" t="s">
        <v>1082</v>
      </c>
      <c r="D26" s="3" t="s">
        <v>1031</v>
      </c>
      <c r="E26" s="3" t="s">
        <v>1036</v>
      </c>
      <c r="F26" s="4" t="s">
        <v>1037</v>
      </c>
      <c r="G26" s="3" t="s">
        <v>1062</v>
      </c>
      <c r="H26" s="3" t="s">
        <v>1083</v>
      </c>
      <c r="I26" s="3"/>
    </row>
    <row r="27" spans="1:9">
      <c r="A27" s="2"/>
      <c r="B27" s="3"/>
      <c r="C27" s="3"/>
      <c r="D27" s="3"/>
      <c r="E27" s="3"/>
      <c r="F27" s="3"/>
      <c r="G27" s="3"/>
      <c r="H27" s="3"/>
      <c r="I27" s="3"/>
    </row>
    <row r="28" spans="1:9">
      <c r="A28" s="2" t="s">
        <v>1048</v>
      </c>
      <c r="B28" s="3" t="s">
        <v>1049</v>
      </c>
      <c r="C28" s="3" t="s">
        <v>1050</v>
      </c>
      <c r="D28" s="3" t="s">
        <v>1008</v>
      </c>
      <c r="E28" s="3" t="s">
        <v>1051</v>
      </c>
      <c r="F28" s="3" t="s">
        <v>1052</v>
      </c>
      <c r="G28" s="3" t="s">
        <v>1053</v>
      </c>
      <c r="H28" s="3" t="s">
        <v>1054</v>
      </c>
      <c r="I28" s="3" t="s">
        <v>1055</v>
      </c>
    </row>
    <row r="29" spans="1:9">
      <c r="A29" s="2" t="s">
        <v>1070</v>
      </c>
      <c r="B29" s="3">
        <v>1.017</v>
      </c>
      <c r="C29" s="3">
        <v>1.002</v>
      </c>
      <c r="D29" s="3">
        <v>0.01467</v>
      </c>
      <c r="E29" s="3">
        <v>1.053</v>
      </c>
      <c r="F29" s="3">
        <v>3</v>
      </c>
      <c r="G29" s="3">
        <v>3</v>
      </c>
      <c r="H29" s="3">
        <v>0.01393</v>
      </c>
      <c r="I29" s="3">
        <v>12</v>
      </c>
    </row>
    <row r="30" spans="1:9">
      <c r="A30" s="2" t="s">
        <v>1073</v>
      </c>
      <c r="B30" s="3">
        <v>1.017</v>
      </c>
      <c r="C30" s="3">
        <v>0.8743</v>
      </c>
      <c r="D30" s="3">
        <v>0.1427</v>
      </c>
      <c r="E30" s="3">
        <v>1.053</v>
      </c>
      <c r="F30" s="3">
        <v>3</v>
      </c>
      <c r="G30" s="3">
        <v>3</v>
      </c>
      <c r="H30" s="3">
        <v>0.1355</v>
      </c>
      <c r="I30" s="3">
        <v>12</v>
      </c>
    </row>
    <row r="31" spans="1:9">
      <c r="A31" s="2" t="s">
        <v>1076</v>
      </c>
      <c r="B31" s="3">
        <v>1.017</v>
      </c>
      <c r="C31" s="3">
        <v>0.717</v>
      </c>
      <c r="D31" s="3">
        <v>0.3</v>
      </c>
      <c r="E31" s="3">
        <v>1.053</v>
      </c>
      <c r="F31" s="3">
        <v>3</v>
      </c>
      <c r="G31" s="3">
        <v>3</v>
      </c>
      <c r="H31" s="3">
        <v>0.285</v>
      </c>
      <c r="I31" s="3">
        <v>12</v>
      </c>
    </row>
    <row r="32" spans="1:9">
      <c r="A32" s="2" t="s">
        <v>1079</v>
      </c>
      <c r="B32" s="3">
        <v>1.017</v>
      </c>
      <c r="C32" s="3">
        <v>0.874</v>
      </c>
      <c r="D32" s="3">
        <v>0.143</v>
      </c>
      <c r="E32" s="3">
        <v>1.053</v>
      </c>
      <c r="F32" s="3">
        <v>3</v>
      </c>
      <c r="G32" s="3">
        <v>3</v>
      </c>
      <c r="H32" s="3">
        <v>0.1359</v>
      </c>
      <c r="I32" s="3">
        <v>12</v>
      </c>
    </row>
    <row r="33" spans="1:9">
      <c r="A33" s="2" t="s">
        <v>1081</v>
      </c>
      <c r="B33" s="3">
        <v>1.017</v>
      </c>
      <c r="C33" s="3">
        <v>15.17</v>
      </c>
      <c r="D33" s="3">
        <v>-14.15</v>
      </c>
      <c r="E33" s="3">
        <v>1.053</v>
      </c>
      <c r="F33" s="3">
        <v>3</v>
      </c>
      <c r="G33" s="3">
        <v>3</v>
      </c>
      <c r="H33" s="3">
        <v>13.45</v>
      </c>
      <c r="I33" s="3">
        <v>12</v>
      </c>
    </row>
    <row r="35" spans="1:1">
      <c r="A35" s="1" t="s">
        <v>1084</v>
      </c>
    </row>
    <row r="36" spans="1:1">
      <c r="A36" s="5" t="s">
        <v>949</v>
      </c>
    </row>
    <row r="37" spans="1:9">
      <c r="A37" s="2" t="s">
        <v>999</v>
      </c>
      <c r="B37" s="3">
        <v>1</v>
      </c>
      <c r="C37" s="3"/>
      <c r="D37" s="3"/>
      <c r="E37" s="3"/>
      <c r="F37" s="3"/>
      <c r="G37" s="3"/>
      <c r="H37" s="3"/>
      <c r="I37" s="3"/>
    </row>
    <row r="38" spans="1:9">
      <c r="A38" s="2" t="s">
        <v>1003</v>
      </c>
      <c r="B38" s="3">
        <v>6</v>
      </c>
      <c r="C38" s="3"/>
      <c r="D38" s="3"/>
      <c r="E38" s="3"/>
      <c r="F38" s="3"/>
      <c r="G38" s="3"/>
      <c r="H38" s="3"/>
      <c r="I38" s="3"/>
    </row>
    <row r="39" spans="1:9">
      <c r="A39" s="2" t="s">
        <v>1005</v>
      </c>
      <c r="B39" s="3">
        <v>0.05</v>
      </c>
      <c r="C39" s="3"/>
      <c r="D39" s="3"/>
      <c r="E39" s="3"/>
      <c r="F39" s="3"/>
      <c r="G39" s="3"/>
      <c r="H39" s="3"/>
      <c r="I39" s="3"/>
    </row>
    <row r="40" spans="1:9">
      <c r="A40" s="2"/>
      <c r="B40" s="3"/>
      <c r="C40" s="3"/>
      <c r="D40" s="3"/>
      <c r="E40" s="3"/>
      <c r="F40" s="3"/>
      <c r="G40" s="3"/>
      <c r="H40" s="3"/>
      <c r="I40" s="3"/>
    </row>
    <row r="41" spans="1:9">
      <c r="A41" s="2" t="s">
        <v>1007</v>
      </c>
      <c r="B41" s="3" t="s">
        <v>1008</v>
      </c>
      <c r="C41" s="3" t="s">
        <v>1009</v>
      </c>
      <c r="D41" s="3" t="s">
        <v>1010</v>
      </c>
      <c r="E41" s="3" t="s">
        <v>1011</v>
      </c>
      <c r="F41" s="4" t="s">
        <v>1012</v>
      </c>
      <c r="G41" s="3" t="s">
        <v>1013</v>
      </c>
      <c r="H41" s="3"/>
      <c r="I41" s="3"/>
    </row>
    <row r="42" spans="1:9">
      <c r="A42" s="2" t="s">
        <v>1085</v>
      </c>
      <c r="B42" s="3">
        <v>-5.374</v>
      </c>
      <c r="C42" s="3" t="s">
        <v>1086</v>
      </c>
      <c r="D42" s="3" t="s">
        <v>1031</v>
      </c>
      <c r="E42" s="3" t="s">
        <v>1036</v>
      </c>
      <c r="F42" s="4" t="s">
        <v>1037</v>
      </c>
      <c r="G42" s="3" t="s">
        <v>1020</v>
      </c>
      <c r="H42" s="3">
        <v>-95</v>
      </c>
      <c r="I42" s="3"/>
    </row>
    <row r="43" spans="1:9">
      <c r="A43" s="2" t="s">
        <v>1087</v>
      </c>
      <c r="B43" s="3">
        <v>-4.736</v>
      </c>
      <c r="C43" s="3" t="s">
        <v>1088</v>
      </c>
      <c r="D43" s="3" t="s">
        <v>1031</v>
      </c>
      <c r="E43" s="3" t="s">
        <v>1036</v>
      </c>
      <c r="F43" s="4" t="s">
        <v>1037</v>
      </c>
      <c r="G43" s="3" t="s">
        <v>1025</v>
      </c>
      <c r="H43" s="3">
        <v>-170</v>
      </c>
      <c r="I43" s="3"/>
    </row>
    <row r="44" spans="1:9">
      <c r="A44" s="2" t="s">
        <v>1089</v>
      </c>
      <c r="B44" s="3">
        <v>-4.485</v>
      </c>
      <c r="C44" s="3" t="s">
        <v>1090</v>
      </c>
      <c r="D44" s="3" t="s">
        <v>1031</v>
      </c>
      <c r="E44" s="3" t="s">
        <v>1036</v>
      </c>
      <c r="F44" s="4" t="s">
        <v>1037</v>
      </c>
      <c r="G44" s="3" t="s">
        <v>1038</v>
      </c>
      <c r="H44" s="3">
        <v>-311</v>
      </c>
      <c r="I44" s="3"/>
    </row>
    <row r="45" spans="1:9">
      <c r="A45" s="2" t="s">
        <v>1091</v>
      </c>
      <c r="B45" s="3">
        <v>-2.633</v>
      </c>
      <c r="C45" s="3" t="s">
        <v>1092</v>
      </c>
      <c r="D45" s="3" t="s">
        <v>1031</v>
      </c>
      <c r="E45" s="3" t="s">
        <v>1036</v>
      </c>
      <c r="F45" s="4" t="s">
        <v>1037</v>
      </c>
      <c r="G45" s="3" t="s">
        <v>1059</v>
      </c>
      <c r="H45" s="3">
        <v>-395</v>
      </c>
      <c r="I45" s="3"/>
    </row>
    <row r="46" spans="1:9">
      <c r="A46" s="2" t="s">
        <v>1093</v>
      </c>
      <c r="B46" s="3">
        <v>-3.763</v>
      </c>
      <c r="C46" s="3" t="s">
        <v>1094</v>
      </c>
      <c r="D46" s="3" t="s">
        <v>1031</v>
      </c>
      <c r="E46" s="3" t="s">
        <v>1036</v>
      </c>
      <c r="F46" s="4" t="s">
        <v>1037</v>
      </c>
      <c r="G46" s="3" t="s">
        <v>1062</v>
      </c>
      <c r="H46" s="3">
        <v>-496</v>
      </c>
      <c r="I46" s="3"/>
    </row>
    <row r="47" spans="1:9">
      <c r="A47" s="2" t="s">
        <v>1095</v>
      </c>
      <c r="B47" s="3">
        <v>-3.399</v>
      </c>
      <c r="C47" s="3" t="s">
        <v>1096</v>
      </c>
      <c r="D47" s="3" t="s">
        <v>1031</v>
      </c>
      <c r="E47" s="3" t="s">
        <v>1036</v>
      </c>
      <c r="F47" s="4" t="s">
        <v>1037</v>
      </c>
      <c r="G47" s="3" t="s">
        <v>1066</v>
      </c>
      <c r="H47" s="3">
        <v>-576</v>
      </c>
      <c r="I47" s="3"/>
    </row>
    <row r="48" spans="1:9">
      <c r="A48" s="2"/>
      <c r="B48" s="3"/>
      <c r="C48" s="3"/>
      <c r="D48" s="3"/>
      <c r="E48" s="3"/>
      <c r="F48" s="3"/>
      <c r="G48" s="3"/>
      <c r="H48" s="3"/>
      <c r="I48" s="3"/>
    </row>
    <row r="49" spans="1:9">
      <c r="A49" s="2" t="s">
        <v>1048</v>
      </c>
      <c r="B49" s="3" t="s">
        <v>1049</v>
      </c>
      <c r="C49" s="3" t="s">
        <v>1050</v>
      </c>
      <c r="D49" s="3" t="s">
        <v>1008</v>
      </c>
      <c r="E49" s="3" t="s">
        <v>1051</v>
      </c>
      <c r="F49" s="3" t="s">
        <v>1052</v>
      </c>
      <c r="G49" s="3" t="s">
        <v>1053</v>
      </c>
      <c r="H49" s="3" t="s">
        <v>1054</v>
      </c>
      <c r="I49" s="3" t="s">
        <v>1055</v>
      </c>
    </row>
    <row r="50" spans="1:9">
      <c r="A50" s="2" t="s">
        <v>1085</v>
      </c>
      <c r="B50" s="3">
        <v>1</v>
      </c>
      <c r="C50" s="3">
        <v>6.375</v>
      </c>
      <c r="D50" s="3">
        <v>-5.374</v>
      </c>
      <c r="E50" s="3">
        <v>0.3867</v>
      </c>
      <c r="F50" s="3">
        <v>3</v>
      </c>
      <c r="G50" s="3">
        <v>3</v>
      </c>
      <c r="H50" s="3">
        <v>13.9</v>
      </c>
      <c r="I50" s="3">
        <v>14</v>
      </c>
    </row>
    <row r="51" spans="1:9">
      <c r="A51" s="2" t="s">
        <v>1087</v>
      </c>
      <c r="B51" s="3">
        <v>1</v>
      </c>
      <c r="C51" s="3">
        <v>5.737</v>
      </c>
      <c r="D51" s="3">
        <v>-4.736</v>
      </c>
      <c r="E51" s="3">
        <v>0.3867</v>
      </c>
      <c r="F51" s="3">
        <v>3</v>
      </c>
      <c r="G51" s="3">
        <v>3</v>
      </c>
      <c r="H51" s="3">
        <v>12.25</v>
      </c>
      <c r="I51" s="3">
        <v>14</v>
      </c>
    </row>
    <row r="52" spans="1:9">
      <c r="A52" s="2" t="s">
        <v>1089</v>
      </c>
      <c r="B52" s="3">
        <v>1</v>
      </c>
      <c r="C52" s="3">
        <v>5.486</v>
      </c>
      <c r="D52" s="3">
        <v>-4.485</v>
      </c>
      <c r="E52" s="3">
        <v>0.3867</v>
      </c>
      <c r="F52" s="3">
        <v>3</v>
      </c>
      <c r="G52" s="3">
        <v>3</v>
      </c>
      <c r="H52" s="3">
        <v>11.6</v>
      </c>
      <c r="I52" s="3">
        <v>14</v>
      </c>
    </row>
    <row r="53" spans="1:9">
      <c r="A53" s="2" t="s">
        <v>1091</v>
      </c>
      <c r="B53" s="3">
        <v>1</v>
      </c>
      <c r="C53" s="3">
        <v>3.633</v>
      </c>
      <c r="D53" s="3">
        <v>-2.633</v>
      </c>
      <c r="E53" s="3">
        <v>0.3867</v>
      </c>
      <c r="F53" s="3">
        <v>3</v>
      </c>
      <c r="G53" s="3">
        <v>3</v>
      </c>
      <c r="H53" s="3">
        <v>6.808</v>
      </c>
      <c r="I53" s="3">
        <v>14</v>
      </c>
    </row>
    <row r="54" spans="1:9">
      <c r="A54" s="2" t="s">
        <v>1093</v>
      </c>
      <c r="B54" s="3">
        <v>1</v>
      </c>
      <c r="C54" s="3">
        <v>4.763</v>
      </c>
      <c r="D54" s="3">
        <v>-3.763</v>
      </c>
      <c r="E54" s="3">
        <v>0.3867</v>
      </c>
      <c r="F54" s="3">
        <v>3</v>
      </c>
      <c r="G54" s="3">
        <v>3</v>
      </c>
      <c r="H54" s="3">
        <v>9.73</v>
      </c>
      <c r="I54" s="3">
        <v>14</v>
      </c>
    </row>
    <row r="55" spans="1:9">
      <c r="A55" s="2" t="s">
        <v>1095</v>
      </c>
      <c r="B55" s="3">
        <v>1</v>
      </c>
      <c r="C55" s="3">
        <v>4.4</v>
      </c>
      <c r="D55" s="3">
        <v>-3.399</v>
      </c>
      <c r="E55" s="3">
        <v>0.3867</v>
      </c>
      <c r="F55" s="3">
        <v>3</v>
      </c>
      <c r="G55" s="3">
        <v>3</v>
      </c>
      <c r="H55" s="3">
        <v>8.79</v>
      </c>
      <c r="I55" s="3">
        <v>14</v>
      </c>
    </row>
    <row r="57" spans="1:1">
      <c r="A57" s="5" t="s">
        <v>1001</v>
      </c>
    </row>
    <row r="58" spans="1:9">
      <c r="A58" s="2" t="s">
        <v>999</v>
      </c>
      <c r="B58" s="3">
        <v>1</v>
      </c>
      <c r="C58" s="3"/>
      <c r="D58" s="3"/>
      <c r="E58" s="3"/>
      <c r="F58" s="3"/>
      <c r="G58" s="3"/>
      <c r="H58" s="3"/>
      <c r="I58" s="3"/>
    </row>
    <row r="59" spans="1:9">
      <c r="A59" s="2" t="s">
        <v>1003</v>
      </c>
      <c r="B59" s="3">
        <v>4</v>
      </c>
      <c r="C59" s="3"/>
      <c r="D59" s="3"/>
      <c r="E59" s="3"/>
      <c r="F59" s="3"/>
      <c r="G59" s="3"/>
      <c r="H59" s="3"/>
      <c r="I59" s="3"/>
    </row>
    <row r="60" spans="1:9">
      <c r="A60" s="2" t="s">
        <v>1005</v>
      </c>
      <c r="B60" s="3">
        <v>0.05</v>
      </c>
      <c r="C60" s="3"/>
      <c r="D60" s="3"/>
      <c r="E60" s="3"/>
      <c r="F60" s="3"/>
      <c r="G60" s="3"/>
      <c r="H60" s="3"/>
      <c r="I60" s="3"/>
    </row>
    <row r="61" spans="1:9">
      <c r="A61" s="2"/>
      <c r="B61" s="3"/>
      <c r="C61" s="3"/>
      <c r="D61" s="3"/>
      <c r="E61" s="3"/>
      <c r="F61" s="3"/>
      <c r="G61" s="3"/>
      <c r="H61" s="3"/>
      <c r="I61" s="3"/>
    </row>
    <row r="62" spans="1:9">
      <c r="A62" s="2" t="s">
        <v>1007</v>
      </c>
      <c r="B62" s="3" t="s">
        <v>1008</v>
      </c>
      <c r="C62" s="3" t="s">
        <v>1009</v>
      </c>
      <c r="D62" s="3" t="s">
        <v>1010</v>
      </c>
      <c r="E62" s="3" t="s">
        <v>1011</v>
      </c>
      <c r="F62" s="4" t="s">
        <v>1012</v>
      </c>
      <c r="G62" s="3" t="s">
        <v>1013</v>
      </c>
      <c r="H62" s="3"/>
      <c r="I62" s="3"/>
    </row>
    <row r="63" spans="1:9">
      <c r="A63" s="2" t="s">
        <v>1097</v>
      </c>
      <c r="B63" s="3">
        <v>-84.33</v>
      </c>
      <c r="C63" s="3" t="s">
        <v>1098</v>
      </c>
      <c r="D63" s="3" t="s">
        <v>1031</v>
      </c>
      <c r="E63" s="3" t="s">
        <v>1036</v>
      </c>
      <c r="F63" s="4" t="s">
        <v>1037</v>
      </c>
      <c r="G63" s="3" t="s">
        <v>1020</v>
      </c>
      <c r="H63" s="3">
        <v>-194</v>
      </c>
      <c r="I63" s="3"/>
    </row>
    <row r="64" spans="1:9">
      <c r="A64" s="2" t="s">
        <v>1099</v>
      </c>
      <c r="B64" s="3">
        <v>-1.699</v>
      </c>
      <c r="C64" s="3" t="s">
        <v>1100</v>
      </c>
      <c r="D64" s="3" t="s">
        <v>1018</v>
      </c>
      <c r="E64" s="3" t="s">
        <v>1019</v>
      </c>
      <c r="F64" s="4">
        <v>0.9954</v>
      </c>
      <c r="G64" s="3" t="s">
        <v>1025</v>
      </c>
      <c r="H64" s="3">
        <v>-411</v>
      </c>
      <c r="I64" s="3"/>
    </row>
    <row r="65" spans="1:9">
      <c r="A65" s="2" t="s">
        <v>1101</v>
      </c>
      <c r="B65" s="3">
        <v>-1.595</v>
      </c>
      <c r="C65" s="3" t="s">
        <v>1102</v>
      </c>
      <c r="D65" s="3" t="s">
        <v>1018</v>
      </c>
      <c r="E65" s="3" t="s">
        <v>1019</v>
      </c>
      <c r="F65" s="4">
        <v>0.9963</v>
      </c>
      <c r="G65" s="3" t="s">
        <v>1038</v>
      </c>
      <c r="H65" s="3">
        <v>-556</v>
      </c>
      <c r="I65" s="3"/>
    </row>
    <row r="66" spans="1:9">
      <c r="A66" s="2" t="s">
        <v>1103</v>
      </c>
      <c r="B66" s="3">
        <v>-2.382</v>
      </c>
      <c r="C66" s="3" t="s">
        <v>1104</v>
      </c>
      <c r="D66" s="3" t="s">
        <v>1018</v>
      </c>
      <c r="E66" s="3" t="s">
        <v>1019</v>
      </c>
      <c r="F66" s="4">
        <v>0.9835</v>
      </c>
      <c r="G66" s="3" t="s">
        <v>1059</v>
      </c>
      <c r="H66" s="3">
        <v>-894</v>
      </c>
      <c r="I66" s="3"/>
    </row>
    <row r="67" spans="1:9">
      <c r="A67" s="2"/>
      <c r="B67" s="3"/>
      <c r="C67" s="3"/>
      <c r="D67" s="3"/>
      <c r="E67" s="3"/>
      <c r="F67" s="3"/>
      <c r="G67" s="3"/>
      <c r="H67" s="3"/>
      <c r="I67" s="3"/>
    </row>
    <row r="68" spans="1:9">
      <c r="A68" s="2" t="s">
        <v>1048</v>
      </c>
      <c r="B68" s="3" t="s">
        <v>1049</v>
      </c>
      <c r="C68" s="3" t="s">
        <v>1050</v>
      </c>
      <c r="D68" s="3" t="s">
        <v>1008</v>
      </c>
      <c r="E68" s="3" t="s">
        <v>1051</v>
      </c>
      <c r="F68" s="3" t="s">
        <v>1052</v>
      </c>
      <c r="G68" s="3" t="s">
        <v>1053</v>
      </c>
      <c r="H68" s="3" t="s">
        <v>1054</v>
      </c>
      <c r="I68" s="3" t="s">
        <v>1055</v>
      </c>
    </row>
    <row r="69" spans="1:9">
      <c r="A69" s="2" t="s">
        <v>1097</v>
      </c>
      <c r="B69" s="3">
        <v>1.01</v>
      </c>
      <c r="C69" s="3">
        <v>85.34</v>
      </c>
      <c r="D69" s="3">
        <v>-84.33</v>
      </c>
      <c r="E69" s="3">
        <v>6.078</v>
      </c>
      <c r="F69" s="3">
        <v>3</v>
      </c>
      <c r="G69" s="3">
        <v>3</v>
      </c>
      <c r="H69" s="3">
        <v>13.87</v>
      </c>
      <c r="I69" s="3">
        <v>10</v>
      </c>
    </row>
    <row r="70" spans="1:9">
      <c r="A70" s="2" t="s">
        <v>1099</v>
      </c>
      <c r="B70" s="3">
        <v>1.01</v>
      </c>
      <c r="C70" s="3">
        <v>2.709</v>
      </c>
      <c r="D70" s="3">
        <v>-1.699</v>
      </c>
      <c r="E70" s="3">
        <v>6.078</v>
      </c>
      <c r="F70" s="3">
        <v>3</v>
      </c>
      <c r="G70" s="3">
        <v>3</v>
      </c>
      <c r="H70" s="3">
        <v>0.2795</v>
      </c>
      <c r="I70" s="3">
        <v>10</v>
      </c>
    </row>
    <row r="71" spans="1:9">
      <c r="A71" s="2" t="s">
        <v>1101</v>
      </c>
      <c r="B71" s="3">
        <v>1.01</v>
      </c>
      <c r="C71" s="3">
        <v>2.605</v>
      </c>
      <c r="D71" s="3">
        <v>-1.595</v>
      </c>
      <c r="E71" s="3">
        <v>6.078</v>
      </c>
      <c r="F71" s="3">
        <v>3</v>
      </c>
      <c r="G71" s="3">
        <v>3</v>
      </c>
      <c r="H71" s="3">
        <v>0.2624</v>
      </c>
      <c r="I71" s="3">
        <v>10</v>
      </c>
    </row>
    <row r="72" spans="1:9">
      <c r="A72" s="2" t="s">
        <v>1103</v>
      </c>
      <c r="B72" s="3">
        <v>1.01</v>
      </c>
      <c r="C72" s="3">
        <v>3.392</v>
      </c>
      <c r="D72" s="3">
        <v>-2.382</v>
      </c>
      <c r="E72" s="3">
        <v>6.078</v>
      </c>
      <c r="F72" s="3">
        <v>3</v>
      </c>
      <c r="G72" s="3">
        <v>3</v>
      </c>
      <c r="H72" s="3">
        <v>0.3918</v>
      </c>
      <c r="I72" s="3">
        <v>10</v>
      </c>
    </row>
    <row r="74" spans="1:1">
      <c r="A74" s="5" t="s">
        <v>1105</v>
      </c>
    </row>
    <row r="75" spans="1:9">
      <c r="A75" s="2" t="s">
        <v>999</v>
      </c>
      <c r="B75" s="3">
        <v>1</v>
      </c>
      <c r="C75" s="3"/>
      <c r="D75" s="3"/>
      <c r="E75" s="3"/>
      <c r="F75" s="3"/>
      <c r="G75" s="3"/>
      <c r="H75" s="3"/>
      <c r="I75" s="3"/>
    </row>
    <row r="76" spans="1:9">
      <c r="A76" s="2" t="s">
        <v>1003</v>
      </c>
      <c r="B76" s="3">
        <v>4</v>
      </c>
      <c r="C76" s="3"/>
      <c r="D76" s="3"/>
      <c r="E76" s="3"/>
      <c r="F76" s="3"/>
      <c r="G76" s="3"/>
      <c r="H76" s="3"/>
      <c r="I76" s="3"/>
    </row>
    <row r="77" spans="1:9">
      <c r="A77" s="2" t="s">
        <v>1005</v>
      </c>
      <c r="B77" s="3">
        <v>0.05</v>
      </c>
      <c r="C77" s="3"/>
      <c r="D77" s="3"/>
      <c r="E77" s="3"/>
      <c r="F77" s="3"/>
      <c r="G77" s="3"/>
      <c r="H77" s="3"/>
      <c r="I77" s="3"/>
    </row>
    <row r="78" spans="1:9">
      <c r="A78" s="2"/>
      <c r="B78" s="3"/>
      <c r="C78" s="3"/>
      <c r="D78" s="3"/>
      <c r="E78" s="3"/>
      <c r="F78" s="3"/>
      <c r="G78" s="3"/>
      <c r="H78" s="3"/>
      <c r="I78" s="3"/>
    </row>
    <row r="79" spans="1:9">
      <c r="A79" s="2" t="s">
        <v>1007</v>
      </c>
      <c r="B79" s="3" t="s">
        <v>1008</v>
      </c>
      <c r="C79" s="3" t="s">
        <v>1009</v>
      </c>
      <c r="D79" s="3" t="s">
        <v>1010</v>
      </c>
      <c r="E79" s="3" t="s">
        <v>1011</v>
      </c>
      <c r="F79" s="4" t="s">
        <v>1012</v>
      </c>
      <c r="G79" s="3" t="s">
        <v>1013</v>
      </c>
      <c r="H79" s="3"/>
      <c r="I79" s="3"/>
    </row>
    <row r="80" spans="1:9">
      <c r="A80" s="2" t="s">
        <v>1106</v>
      </c>
      <c r="B80" s="3">
        <v>-1.183</v>
      </c>
      <c r="C80" s="3" t="s">
        <v>1107</v>
      </c>
      <c r="D80" s="3" t="s">
        <v>1031</v>
      </c>
      <c r="E80" s="3" t="s">
        <v>1108</v>
      </c>
      <c r="F80" s="4">
        <v>0.0107</v>
      </c>
      <c r="G80" s="3" t="s">
        <v>1020</v>
      </c>
      <c r="H80" s="3">
        <v>-180</v>
      </c>
      <c r="I80" s="3"/>
    </row>
    <row r="81" spans="1:9">
      <c r="A81" s="2" t="s">
        <v>1109</v>
      </c>
      <c r="B81" s="3">
        <v>0.176</v>
      </c>
      <c r="C81" s="3" t="s">
        <v>1110</v>
      </c>
      <c r="D81" s="3" t="s">
        <v>1018</v>
      </c>
      <c r="E81" s="3" t="s">
        <v>1019</v>
      </c>
      <c r="F81" s="4">
        <v>0.9402</v>
      </c>
      <c r="G81" s="3" t="s">
        <v>1025</v>
      </c>
      <c r="H81" s="3">
        <v>-287</v>
      </c>
      <c r="I81" s="3"/>
    </row>
    <row r="82" spans="1:9">
      <c r="A82" s="2" t="s">
        <v>1111</v>
      </c>
      <c r="B82" s="3">
        <v>-0.4797</v>
      </c>
      <c r="C82" s="3" t="s">
        <v>1112</v>
      </c>
      <c r="D82" s="3" t="s">
        <v>1018</v>
      </c>
      <c r="E82" s="3" t="s">
        <v>1019</v>
      </c>
      <c r="F82" s="4">
        <v>0.3848</v>
      </c>
      <c r="G82" s="3" t="s">
        <v>1038</v>
      </c>
      <c r="H82" s="3">
        <v>-368</v>
      </c>
      <c r="I82" s="3"/>
    </row>
    <row r="83" spans="1:9">
      <c r="A83" s="2" t="s">
        <v>1113</v>
      </c>
      <c r="B83" s="3">
        <v>0.04333</v>
      </c>
      <c r="C83" s="3" t="s">
        <v>1114</v>
      </c>
      <c r="D83" s="3" t="s">
        <v>1018</v>
      </c>
      <c r="E83" s="3" t="s">
        <v>1019</v>
      </c>
      <c r="F83" s="4">
        <v>0.9997</v>
      </c>
      <c r="G83" s="3" t="s">
        <v>1059</v>
      </c>
      <c r="H83" s="3">
        <v>-724</v>
      </c>
      <c r="I83" s="3"/>
    </row>
    <row r="84" spans="1:9">
      <c r="A84" s="2"/>
      <c r="B84" s="3"/>
      <c r="C84" s="3"/>
      <c r="D84" s="3"/>
      <c r="E84" s="3"/>
      <c r="F84" s="3"/>
      <c r="G84" s="3"/>
      <c r="H84" s="3"/>
      <c r="I84" s="3"/>
    </row>
    <row r="85" spans="1:9">
      <c r="A85" s="2" t="s">
        <v>1048</v>
      </c>
      <c r="B85" s="3" t="s">
        <v>1049</v>
      </c>
      <c r="C85" s="3" t="s">
        <v>1050</v>
      </c>
      <c r="D85" s="3" t="s">
        <v>1008</v>
      </c>
      <c r="E85" s="3" t="s">
        <v>1051</v>
      </c>
      <c r="F85" s="3" t="s">
        <v>1052</v>
      </c>
      <c r="G85" s="3" t="s">
        <v>1053</v>
      </c>
      <c r="H85" s="3" t="s">
        <v>1054</v>
      </c>
      <c r="I85" s="3" t="s">
        <v>1055</v>
      </c>
    </row>
    <row r="86" spans="1:9">
      <c r="A86" s="2" t="s">
        <v>1106</v>
      </c>
      <c r="B86" s="3">
        <v>1.008</v>
      </c>
      <c r="C86" s="3">
        <v>2.191</v>
      </c>
      <c r="D86" s="3">
        <v>-1.183</v>
      </c>
      <c r="E86" s="3">
        <v>0.308</v>
      </c>
      <c r="F86" s="3">
        <v>3</v>
      </c>
      <c r="G86" s="3">
        <v>3</v>
      </c>
      <c r="H86" s="3">
        <v>3.841</v>
      </c>
      <c r="I86" s="3">
        <v>10</v>
      </c>
    </row>
    <row r="87" spans="1:9">
      <c r="A87" s="2" t="s">
        <v>1109</v>
      </c>
      <c r="B87" s="3">
        <v>1.008</v>
      </c>
      <c r="C87" s="3">
        <v>0.8317</v>
      </c>
      <c r="D87" s="3">
        <v>0.176</v>
      </c>
      <c r="E87" s="3">
        <v>0.308</v>
      </c>
      <c r="F87" s="3">
        <v>3</v>
      </c>
      <c r="G87" s="3">
        <v>3</v>
      </c>
      <c r="H87" s="3">
        <v>0.5715</v>
      </c>
      <c r="I87" s="3">
        <v>10</v>
      </c>
    </row>
    <row r="88" spans="1:9">
      <c r="A88" s="2" t="s">
        <v>1111</v>
      </c>
      <c r="B88" s="3">
        <v>1.008</v>
      </c>
      <c r="C88" s="3">
        <v>1.487</v>
      </c>
      <c r="D88" s="3">
        <v>-0.4797</v>
      </c>
      <c r="E88" s="3">
        <v>0.308</v>
      </c>
      <c r="F88" s="3">
        <v>3</v>
      </c>
      <c r="G88" s="3">
        <v>3</v>
      </c>
      <c r="H88" s="3">
        <v>1.558</v>
      </c>
      <c r="I88" s="3">
        <v>10</v>
      </c>
    </row>
    <row r="89" spans="1:9">
      <c r="A89" s="2" t="s">
        <v>1113</v>
      </c>
      <c r="B89" s="3">
        <v>1.008</v>
      </c>
      <c r="C89" s="3">
        <v>0.9643</v>
      </c>
      <c r="D89" s="3">
        <v>0.04333</v>
      </c>
      <c r="E89" s="3">
        <v>0.308</v>
      </c>
      <c r="F89" s="3">
        <v>3</v>
      </c>
      <c r="G89" s="3">
        <v>3</v>
      </c>
      <c r="H89" s="3">
        <v>0.1407</v>
      </c>
      <c r="I89" s="3">
        <v>10</v>
      </c>
    </row>
    <row r="91" spans="1:1">
      <c r="A91" s="1" t="s">
        <v>1115</v>
      </c>
    </row>
    <row r="92" spans="1:1">
      <c r="A92" s="5" t="s">
        <v>1116</v>
      </c>
    </row>
    <row r="93" spans="1:9">
      <c r="A93" s="2" t="s">
        <v>999</v>
      </c>
      <c r="B93" s="3">
        <v>1</v>
      </c>
      <c r="C93" s="3"/>
      <c r="D93" s="3"/>
      <c r="E93" s="3"/>
      <c r="F93" s="3"/>
      <c r="G93" s="3"/>
      <c r="H93" s="3"/>
      <c r="I93" s="3"/>
    </row>
    <row r="94" spans="1:9">
      <c r="A94" s="2" t="s">
        <v>1003</v>
      </c>
      <c r="B94" s="3">
        <v>2</v>
      </c>
      <c r="C94" s="3"/>
      <c r="D94" s="3"/>
      <c r="E94" s="3"/>
      <c r="F94" s="3"/>
      <c r="G94" s="3"/>
      <c r="H94" s="3"/>
      <c r="I94" s="3"/>
    </row>
    <row r="95" spans="1:9">
      <c r="A95" s="2" t="s">
        <v>1005</v>
      </c>
      <c r="B95" s="3">
        <v>0.05</v>
      </c>
      <c r="C95" s="3"/>
      <c r="D95" s="3"/>
      <c r="E95" s="3"/>
      <c r="F95" s="3"/>
      <c r="G95" s="3"/>
      <c r="H95" s="3"/>
      <c r="I95" s="3"/>
    </row>
    <row r="96" spans="1:9">
      <c r="A96" s="2"/>
      <c r="B96" s="3"/>
      <c r="C96" s="3"/>
      <c r="D96" s="3"/>
      <c r="E96" s="3"/>
      <c r="F96" s="3"/>
      <c r="G96" s="3"/>
      <c r="H96" s="3"/>
      <c r="I96" s="3"/>
    </row>
    <row r="97" spans="1:9">
      <c r="A97" s="2" t="s">
        <v>1007</v>
      </c>
      <c r="B97" s="3" t="s">
        <v>1008</v>
      </c>
      <c r="C97" s="3" t="s">
        <v>1009</v>
      </c>
      <c r="D97" s="3" t="s">
        <v>1010</v>
      </c>
      <c r="E97" s="3" t="s">
        <v>1011</v>
      </c>
      <c r="F97" s="4" t="s">
        <v>1012</v>
      </c>
      <c r="G97" s="3" t="s">
        <v>1013</v>
      </c>
      <c r="H97" s="3"/>
      <c r="I97" s="3"/>
    </row>
    <row r="98" spans="1:9">
      <c r="A98" s="2" t="s">
        <v>1117</v>
      </c>
      <c r="B98" s="3">
        <v>-15.63</v>
      </c>
      <c r="C98" s="3" t="s">
        <v>1118</v>
      </c>
      <c r="D98" s="3" t="s">
        <v>1031</v>
      </c>
      <c r="E98" s="3" t="s">
        <v>1036</v>
      </c>
      <c r="F98" s="4" t="s">
        <v>1037</v>
      </c>
      <c r="G98" s="3" t="s">
        <v>1020</v>
      </c>
      <c r="H98" s="3">
        <v>-114</v>
      </c>
      <c r="I98" s="3"/>
    </row>
    <row r="99" spans="1:9">
      <c r="A99" s="2" t="s">
        <v>1119</v>
      </c>
      <c r="B99" s="3">
        <v>-5.835</v>
      </c>
      <c r="C99" s="3" t="s">
        <v>1120</v>
      </c>
      <c r="D99" s="3" t="s">
        <v>1031</v>
      </c>
      <c r="E99" s="3" t="s">
        <v>1036</v>
      </c>
      <c r="F99" s="4" t="s">
        <v>1037</v>
      </c>
      <c r="G99" s="3" t="s">
        <v>1025</v>
      </c>
      <c r="H99" s="3">
        <v>-173</v>
      </c>
      <c r="I99" s="3"/>
    </row>
    <row r="100" spans="1:9">
      <c r="A100" s="2"/>
      <c r="B100" s="3"/>
      <c r="C100" s="3"/>
      <c r="D100" s="3"/>
      <c r="E100" s="3"/>
      <c r="F100" s="3"/>
      <c r="G100" s="3"/>
      <c r="H100" s="3"/>
      <c r="I100" s="3"/>
    </row>
    <row r="101" spans="1:9">
      <c r="A101" s="2" t="s">
        <v>1048</v>
      </c>
      <c r="B101" s="3" t="s">
        <v>1049</v>
      </c>
      <c r="C101" s="3" t="s">
        <v>1050</v>
      </c>
      <c r="D101" s="3" t="s">
        <v>1008</v>
      </c>
      <c r="E101" s="3" t="s">
        <v>1051</v>
      </c>
      <c r="F101" s="3" t="s">
        <v>1052</v>
      </c>
      <c r="G101" s="3" t="s">
        <v>1053</v>
      </c>
      <c r="H101" s="3" t="s">
        <v>1054</v>
      </c>
      <c r="I101" s="3" t="s">
        <v>1055</v>
      </c>
    </row>
    <row r="102" spans="1:9">
      <c r="A102" s="2" t="s">
        <v>1117</v>
      </c>
      <c r="B102" s="3">
        <v>1.018</v>
      </c>
      <c r="C102" s="3">
        <v>16.64</v>
      </c>
      <c r="D102" s="3">
        <v>-15.63</v>
      </c>
      <c r="E102" s="3">
        <v>0.4714</v>
      </c>
      <c r="F102" s="3">
        <v>3</v>
      </c>
      <c r="G102" s="3">
        <v>3</v>
      </c>
      <c r="H102" s="3">
        <v>33.15</v>
      </c>
      <c r="I102" s="3">
        <v>6</v>
      </c>
    </row>
    <row r="103" spans="1:9">
      <c r="A103" s="2" t="s">
        <v>1119</v>
      </c>
      <c r="B103" s="3">
        <v>1.018</v>
      </c>
      <c r="C103" s="3">
        <v>6.853</v>
      </c>
      <c r="D103" s="3">
        <v>-5.835</v>
      </c>
      <c r="E103" s="3">
        <v>0.4714</v>
      </c>
      <c r="F103" s="3">
        <v>3</v>
      </c>
      <c r="G103" s="3">
        <v>3</v>
      </c>
      <c r="H103" s="3">
        <v>12.38</v>
      </c>
      <c r="I103" s="3">
        <v>6</v>
      </c>
    </row>
    <row r="105" spans="1:1">
      <c r="A105" s="5" t="s">
        <v>1121</v>
      </c>
    </row>
    <row r="106" spans="1:9">
      <c r="A106" s="2" t="s">
        <v>999</v>
      </c>
      <c r="B106" s="3">
        <v>1</v>
      </c>
      <c r="C106" s="3"/>
      <c r="D106" s="3"/>
      <c r="E106" s="3"/>
      <c r="F106" s="3"/>
      <c r="G106" s="3"/>
      <c r="H106" s="3"/>
      <c r="I106" s="3"/>
    </row>
    <row r="107" spans="1:9">
      <c r="A107" s="2" t="s">
        <v>1003</v>
      </c>
      <c r="B107" s="3">
        <v>2</v>
      </c>
      <c r="C107" s="3"/>
      <c r="D107" s="3"/>
      <c r="E107" s="3"/>
      <c r="F107" s="3"/>
      <c r="G107" s="3"/>
      <c r="H107" s="3"/>
      <c r="I107" s="3"/>
    </row>
    <row r="108" spans="1:9">
      <c r="A108" s="2" t="s">
        <v>1005</v>
      </c>
      <c r="B108" s="3">
        <v>0.05</v>
      </c>
      <c r="C108" s="3"/>
      <c r="D108" s="3"/>
      <c r="E108" s="3"/>
      <c r="F108" s="3"/>
      <c r="G108" s="3"/>
      <c r="H108" s="3"/>
      <c r="I108" s="3"/>
    </row>
    <row r="109" spans="1:9">
      <c r="A109" s="2"/>
      <c r="B109" s="3"/>
      <c r="C109" s="3"/>
      <c r="D109" s="3"/>
      <c r="E109" s="3"/>
      <c r="F109" s="3"/>
      <c r="G109" s="3"/>
      <c r="H109" s="3"/>
      <c r="I109" s="3"/>
    </row>
    <row r="110" spans="1:9">
      <c r="A110" s="2" t="s">
        <v>1007</v>
      </c>
      <c r="B110" s="3" t="s">
        <v>1008</v>
      </c>
      <c r="C110" s="3" t="s">
        <v>1009</v>
      </c>
      <c r="D110" s="3" t="s">
        <v>1010</v>
      </c>
      <c r="E110" s="3" t="s">
        <v>1011</v>
      </c>
      <c r="F110" s="4" t="s">
        <v>1012</v>
      </c>
      <c r="G110" s="3" t="s">
        <v>1013</v>
      </c>
      <c r="H110" s="3"/>
      <c r="I110" s="3"/>
    </row>
    <row r="111" spans="1:9">
      <c r="A111" s="2" t="s">
        <v>1122</v>
      </c>
      <c r="B111" s="3">
        <v>-3.078</v>
      </c>
      <c r="C111" s="3" t="s">
        <v>1123</v>
      </c>
      <c r="D111" s="3" t="s">
        <v>1031</v>
      </c>
      <c r="E111" s="3" t="s">
        <v>1036</v>
      </c>
      <c r="F111" s="4" t="s">
        <v>1037</v>
      </c>
      <c r="G111" s="3" t="s">
        <v>1020</v>
      </c>
      <c r="H111" s="3">
        <v>-74</v>
      </c>
      <c r="I111" s="3"/>
    </row>
    <row r="112" spans="1:9">
      <c r="A112" s="2" t="s">
        <v>1124</v>
      </c>
      <c r="B112" s="3">
        <v>-0.2483</v>
      </c>
      <c r="C112" s="3" t="s">
        <v>1125</v>
      </c>
      <c r="D112" s="3" t="s">
        <v>1018</v>
      </c>
      <c r="E112" s="3" t="s">
        <v>1019</v>
      </c>
      <c r="F112" s="4">
        <v>0.5049</v>
      </c>
      <c r="G112" s="3" t="s">
        <v>1025</v>
      </c>
      <c r="H112" s="3">
        <v>-161</v>
      </c>
      <c r="I112" s="3"/>
    </row>
    <row r="113" spans="1:9">
      <c r="A113" s="2"/>
      <c r="B113" s="3"/>
      <c r="C113" s="3"/>
      <c r="D113" s="3"/>
      <c r="E113" s="3"/>
      <c r="F113" s="3"/>
      <c r="G113" s="3"/>
      <c r="H113" s="3"/>
      <c r="I113" s="3"/>
    </row>
    <row r="114" spans="1:9">
      <c r="A114" s="2" t="s">
        <v>1048</v>
      </c>
      <c r="B114" s="3" t="s">
        <v>1049</v>
      </c>
      <c r="C114" s="3" t="s">
        <v>1050</v>
      </c>
      <c r="D114" s="3" t="s">
        <v>1008</v>
      </c>
      <c r="E114" s="3" t="s">
        <v>1051</v>
      </c>
      <c r="F114" s="3" t="s">
        <v>1052</v>
      </c>
      <c r="G114" s="3" t="s">
        <v>1053</v>
      </c>
      <c r="H114" s="3" t="s">
        <v>1054</v>
      </c>
      <c r="I114" s="3" t="s">
        <v>1055</v>
      </c>
    </row>
    <row r="115" spans="1:9">
      <c r="A115" s="2" t="s">
        <v>1122</v>
      </c>
      <c r="B115" s="3">
        <v>1.002</v>
      </c>
      <c r="C115" s="3">
        <v>4.08</v>
      </c>
      <c r="D115" s="3">
        <v>-3.078</v>
      </c>
      <c r="E115" s="3">
        <v>0.2345</v>
      </c>
      <c r="F115" s="3">
        <v>3</v>
      </c>
      <c r="G115" s="3">
        <v>3</v>
      </c>
      <c r="H115" s="3">
        <v>13.13</v>
      </c>
      <c r="I115" s="3">
        <v>6</v>
      </c>
    </row>
    <row r="116" spans="1:9">
      <c r="A116" s="2" t="s">
        <v>1124</v>
      </c>
      <c r="B116" s="3">
        <v>1.002</v>
      </c>
      <c r="C116" s="3">
        <v>1.25</v>
      </c>
      <c r="D116" s="3">
        <v>-0.2483</v>
      </c>
      <c r="E116" s="3">
        <v>0.2345</v>
      </c>
      <c r="F116" s="3">
        <v>3</v>
      </c>
      <c r="G116" s="3">
        <v>3</v>
      </c>
      <c r="H116" s="3">
        <v>1.059</v>
      </c>
      <c r="I116" s="3">
        <v>6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Fig. 1</vt:lpstr>
      <vt:lpstr>Supplementary Fig. 2</vt:lpstr>
      <vt:lpstr>Supplementary Fig. 5</vt:lpstr>
      <vt:lpstr>Supplementary Fig. 6</vt:lpstr>
      <vt:lpstr>Supplementary Fig. 10</vt:lpstr>
      <vt:lpstr>Supplementary Fig. 11</vt:lpstr>
      <vt:lpstr>Supplementary Fig. 14</vt:lpstr>
      <vt:lpstr>P-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sunrise</cp:lastModifiedBy>
  <dcterms:created xsi:type="dcterms:W3CDTF">2023-09-26T13:41:00Z</dcterms:created>
  <dcterms:modified xsi:type="dcterms:W3CDTF">2024-01-07T06:5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2BC6E9F0F249AE9E47981EC2266A2C_12</vt:lpwstr>
  </property>
  <property fmtid="{D5CDD505-2E9C-101B-9397-08002B2CF9AE}" pid="3" name="KSOProductBuildVer">
    <vt:lpwstr>2052-12.1.0.16120</vt:lpwstr>
  </property>
</Properties>
</file>